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min/Documents/UNIL/Afribiota/submit/Scientific Reports/Resubmission/"/>
    </mc:Choice>
  </mc:AlternateContent>
  <xr:revisionPtr revIDLastSave="0" documentId="13_ncr:1_{59A1E795-3B31-AF4C-8142-0EF41A708C5C}" xr6:coauthVersionLast="47" xr6:coauthVersionMax="47" xr10:uidLastSave="{00000000-0000-0000-0000-000000000000}"/>
  <bookViews>
    <workbookView xWindow="14940" yWindow="760" windowWidth="15300" windowHeight="17260" xr2:uid="{00000000-000D-0000-FFFF-FFFF00000000}"/>
  </bookViews>
  <sheets>
    <sheet name="SEMs_parameters_estimates" sheetId="1" r:id="rId1"/>
  </sheets>
  <definedNames>
    <definedName name="_xlnm._FilterDatabase" localSheetId="0" hidden="1">SEMs_parameters_estimates!$A$8:$K$136</definedName>
  </definedNames>
  <calcPr calcId="0" concurrentCalc="0"/>
</workbook>
</file>

<file path=xl/sharedStrings.xml><?xml version="1.0" encoding="utf-8"?>
<sst xmlns="http://schemas.openxmlformats.org/spreadsheetml/2006/main" count="528" uniqueCount="38">
  <si>
    <t>z</t>
  </si>
  <si>
    <t>pvalue</t>
  </si>
  <si>
    <t>Simplest model</t>
  </si>
  <si>
    <t>PC1</t>
  </si>
  <si>
    <t>Neurodevelopment</t>
  </si>
  <si>
    <t>Simple model</t>
  </si>
  <si>
    <t>Complex SEM</t>
  </si>
  <si>
    <t>SES</t>
  </si>
  <si>
    <t>Complex path analysis</t>
  </si>
  <si>
    <t>Structural model</t>
  </si>
  <si>
    <t>Microbiome characterization</t>
  </si>
  <si>
    <t>Estimate</t>
  </si>
  <si>
    <t>Standard error</t>
  </si>
  <si>
    <t>Standardized estimate on latent variables' standard deviations</t>
  </si>
  <si>
    <t>Standardized estimate on all variables' standard deviations</t>
  </si>
  <si>
    <t>Exogenous variable (X)</t>
  </si>
  <si>
    <t>Endogenous variable (Y)</t>
  </si>
  <si>
    <t>HAZ (cont.)</t>
  </si>
  <si>
    <t>AAT level (cat.)</t>
  </si>
  <si>
    <t>Age</t>
  </si>
  <si>
    <t>Reported birth size</t>
  </si>
  <si>
    <t>Shannon index</t>
  </si>
  <si>
    <t>Number of rooms</t>
  </si>
  <si>
    <t>Maternal age at first pregnancy</t>
  </si>
  <si>
    <t>Clusters</t>
  </si>
  <si>
    <t>Overall score</t>
  </si>
  <si>
    <t>BCAA</t>
  </si>
  <si>
    <t>Hemoglobin level</t>
  </si>
  <si>
    <t xml:space="preserve">PC1 </t>
  </si>
  <si>
    <t>Leucine</t>
  </si>
  <si>
    <t>Neurodevelopment, SES and BCAA are latent constructs.</t>
  </si>
  <si>
    <t>PC: principal component; HAZ: Height-for-Age Z-score; SES: socioeconomic status; BCAA: branched-chain amino acids; AAT: 𝜶-anti-trypsin.</t>
  </si>
  <si>
    <t xml:space="preserve">SUPPL TABLE 6. Parameter estimates of different structural models using either structural equation modelling or path analysis (without latent variables). </t>
  </si>
  <si>
    <t>haz_cont</t>
  </si>
  <si>
    <t>Streptococcaceae</t>
  </si>
  <si>
    <r>
      <t xml:space="preserve">The microbiome was characterized using alternatively one of four microbiota constructs: 1) Shannon 𝜶-diversity index, 2) first principal component of the PCoA, 3) clusters resulting from a hierarchical clustering, 4) </t>
    </r>
    <r>
      <rPr>
        <i/>
        <sz val="12"/>
        <color theme="1"/>
        <rFont val="Arial"/>
        <family val="2"/>
      </rPr>
      <t>Streptococcaceae</t>
    </r>
    <r>
      <rPr>
        <sz val="12"/>
        <color theme="1"/>
        <rFont val="Arial"/>
        <family val="2"/>
      </rPr>
      <t xml:space="preserve"> family's relative abundance.</t>
    </r>
  </si>
  <si>
    <t>Units: hemoglobin in g/dL; Streptococcaceae in relative abundance; AAT level (cat.): normal vs elevated; Age in months; Maternal age at first pregnancy in years; Leucine in 𝝁mol/L.</t>
  </si>
  <si>
    <t>Statistically significant results are indicated in 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9" fillId="0" borderId="0" xfId="0" applyFont="1"/>
    <xf numFmtId="0" fontId="20" fillId="0" borderId="0" xfId="0" applyFont="1"/>
    <xf numFmtId="0" fontId="19" fillId="0" borderId="10" xfId="0" applyFont="1" applyBorder="1" applyAlignment="1">
      <alignment wrapText="1"/>
    </xf>
    <xf numFmtId="0" fontId="19" fillId="0" borderId="10" xfId="0" applyFont="1" applyBorder="1" applyAlignment="1">
      <alignment horizontal="center" wrapText="1"/>
    </xf>
    <xf numFmtId="0" fontId="20" fillId="0" borderId="10" xfId="0" applyFont="1" applyBorder="1"/>
    <xf numFmtId="164" fontId="20" fillId="0" borderId="10" xfId="0" applyNumberFormat="1" applyFont="1" applyBorder="1" applyAlignment="1">
      <alignment horizontal="center"/>
    </xf>
    <xf numFmtId="0" fontId="21" fillId="0" borderId="0" xfId="0" applyFont="1"/>
    <xf numFmtId="0" fontId="20" fillId="0" borderId="11" xfId="0" applyFont="1" applyBorder="1"/>
    <xf numFmtId="0" fontId="22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6"/>
  <sheetViews>
    <sheetView tabSelected="1" workbookViewId="0">
      <selection activeCell="A8" sqref="A8"/>
    </sheetView>
  </sheetViews>
  <sheetFormatPr baseColWidth="10" defaultRowHeight="16" x14ac:dyDescent="0.2"/>
  <cols>
    <col min="1" max="1" width="24.6640625" style="2" customWidth="1"/>
    <col min="2" max="2" width="18.6640625" style="2" customWidth="1"/>
    <col min="3" max="3" width="18.83203125" style="2" bestFit="1" customWidth="1"/>
    <col min="4" max="4" width="29.6640625" style="2" bestFit="1" customWidth="1"/>
    <col min="5" max="5" width="12.83203125" style="2" bestFit="1" customWidth="1"/>
    <col min="6" max="6" width="12.1640625" style="2" bestFit="1" customWidth="1"/>
    <col min="7" max="7" width="12.83203125" style="2" bestFit="1" customWidth="1"/>
    <col min="8" max="8" width="12.1640625" style="2" bestFit="1" customWidth="1"/>
    <col min="9" max="9" width="14.5" style="2" customWidth="1"/>
    <col min="10" max="10" width="13.83203125" style="2" customWidth="1"/>
    <col min="11" max="16384" width="10.83203125" style="2"/>
  </cols>
  <sheetData>
    <row r="1" spans="1:10" x14ac:dyDescent="0.2">
      <c r="A1" s="1" t="s">
        <v>32</v>
      </c>
    </row>
    <row r="2" spans="1:10" x14ac:dyDescent="0.2">
      <c r="A2" s="2" t="s">
        <v>35</v>
      </c>
    </row>
    <row r="3" spans="1:10" x14ac:dyDescent="0.2">
      <c r="A3" s="2" t="s">
        <v>30</v>
      </c>
    </row>
    <row r="4" spans="1:10" x14ac:dyDescent="0.2">
      <c r="A4" s="2" t="s">
        <v>31</v>
      </c>
    </row>
    <row r="5" spans="1:10" x14ac:dyDescent="0.2">
      <c r="A5" s="2" t="s">
        <v>36</v>
      </c>
    </row>
    <row r="6" spans="1:10" x14ac:dyDescent="0.2">
      <c r="A6" s="2" t="s">
        <v>37</v>
      </c>
    </row>
    <row r="8" spans="1:10" ht="102" x14ac:dyDescent="0.2">
      <c r="A8" s="3" t="s">
        <v>9</v>
      </c>
      <c r="B8" s="4" t="s">
        <v>10</v>
      </c>
      <c r="C8" s="4" t="s">
        <v>16</v>
      </c>
      <c r="D8" s="4" t="s">
        <v>15</v>
      </c>
      <c r="E8" s="4" t="s">
        <v>11</v>
      </c>
      <c r="F8" s="4" t="s">
        <v>12</v>
      </c>
      <c r="G8" s="4" t="s">
        <v>0</v>
      </c>
      <c r="H8" s="4" t="s">
        <v>1</v>
      </c>
      <c r="I8" s="4" t="s">
        <v>13</v>
      </c>
      <c r="J8" s="4" t="s">
        <v>14</v>
      </c>
    </row>
    <row r="9" spans="1:10" x14ac:dyDescent="0.2">
      <c r="A9" s="5" t="s">
        <v>2</v>
      </c>
      <c r="B9" s="5" t="s">
        <v>3</v>
      </c>
      <c r="C9" s="5" t="s">
        <v>4</v>
      </c>
      <c r="D9" s="5" t="s">
        <v>17</v>
      </c>
      <c r="E9" s="6">
        <v>1.3790423363764099</v>
      </c>
      <c r="F9" s="6">
        <v>0.29842278302171399</v>
      </c>
      <c r="G9" s="6">
        <v>4.6211027268520199</v>
      </c>
      <c r="H9" s="6">
        <v>3.8170569927053998E-6</v>
      </c>
      <c r="I9" s="6">
        <v>0.379050871258514</v>
      </c>
      <c r="J9" s="6">
        <v>0.40694856847944699</v>
      </c>
    </row>
    <row r="10" spans="1:10" x14ac:dyDescent="0.2">
      <c r="A10" s="5" t="s">
        <v>2</v>
      </c>
      <c r="B10" s="5" t="s">
        <v>3</v>
      </c>
      <c r="C10" s="5" t="s">
        <v>4</v>
      </c>
      <c r="D10" s="5" t="s">
        <v>3</v>
      </c>
      <c r="E10" s="6">
        <v>9.8912466229639402E-3</v>
      </c>
      <c r="F10" s="6">
        <v>2.57267431036678E-2</v>
      </c>
      <c r="G10" s="6">
        <v>0.38447333123770999</v>
      </c>
      <c r="H10" s="6">
        <v>0.70062765840603802</v>
      </c>
      <c r="I10" s="6">
        <v>2.7187603682414701E-3</v>
      </c>
      <c r="J10" s="6">
        <v>2.8036687209831001E-2</v>
      </c>
    </row>
    <row r="11" spans="1:10" x14ac:dyDescent="0.2">
      <c r="A11" s="5" t="s">
        <v>2</v>
      </c>
      <c r="B11" s="5" t="s">
        <v>3</v>
      </c>
      <c r="C11" s="5" t="s">
        <v>4</v>
      </c>
      <c r="D11" s="5" t="s">
        <v>7</v>
      </c>
      <c r="E11" s="6">
        <v>2.27733338065639</v>
      </c>
      <c r="F11" s="6">
        <v>0.54029497173288699</v>
      </c>
      <c r="G11" s="6">
        <v>4.2149816300386904</v>
      </c>
      <c r="H11" s="6">
        <v>2.4979852111472998E-5</v>
      </c>
      <c r="I11" s="6">
        <v>0.45319005984269201</v>
      </c>
      <c r="J11" s="6">
        <v>0.45319005984269201</v>
      </c>
    </row>
    <row r="12" spans="1:10" x14ac:dyDescent="0.2">
      <c r="A12" s="5" t="s">
        <v>2</v>
      </c>
      <c r="B12" s="5" t="s">
        <v>21</v>
      </c>
      <c r="C12" s="5" t="s">
        <v>4</v>
      </c>
      <c r="D12" s="5" t="s">
        <v>17</v>
      </c>
      <c r="E12" s="6">
        <v>1.36602190536893</v>
      </c>
      <c r="F12" s="6">
        <v>0.29871902340436701</v>
      </c>
      <c r="G12" s="6">
        <v>4.5729324158903299</v>
      </c>
      <c r="H12" s="6">
        <v>4.8094530546993803E-6</v>
      </c>
      <c r="I12" s="6">
        <v>0.372919889000348</v>
      </c>
      <c r="J12" s="6">
        <v>0.40036635315555302</v>
      </c>
    </row>
    <row r="13" spans="1:10" x14ac:dyDescent="0.2">
      <c r="A13" s="5" t="s">
        <v>2</v>
      </c>
      <c r="B13" s="5" t="s">
        <v>21</v>
      </c>
      <c r="C13" s="5" t="s">
        <v>4</v>
      </c>
      <c r="D13" s="5" t="s">
        <v>21</v>
      </c>
      <c r="E13" s="6">
        <v>0.52220664090487101</v>
      </c>
      <c r="F13" s="6">
        <v>0.46859613560723301</v>
      </c>
      <c r="G13" s="6">
        <v>1.1144066312629</v>
      </c>
      <c r="H13" s="6">
        <v>0.26510477977918601</v>
      </c>
      <c r="I13" s="6">
        <v>0.14256084898499</v>
      </c>
      <c r="J13" s="6">
        <v>6.5433181580324601E-2</v>
      </c>
    </row>
    <row r="14" spans="1:10" x14ac:dyDescent="0.2">
      <c r="A14" s="5" t="s">
        <v>2</v>
      </c>
      <c r="B14" s="5" t="s">
        <v>21</v>
      </c>
      <c r="C14" s="5" t="s">
        <v>4</v>
      </c>
      <c r="D14" s="5" t="s">
        <v>7</v>
      </c>
      <c r="E14" s="6">
        <v>2.28102751397173</v>
      </c>
      <c r="F14" s="6">
        <v>0.54053027083717797</v>
      </c>
      <c r="G14" s="6">
        <v>4.21998107606231</v>
      </c>
      <c r="H14" s="6">
        <v>2.4432282653696898E-5</v>
      </c>
      <c r="I14" s="6">
        <v>0.45397827678026598</v>
      </c>
      <c r="J14" s="6">
        <v>0.45397827678026598</v>
      </c>
    </row>
    <row r="15" spans="1:10" x14ac:dyDescent="0.2">
      <c r="A15" s="5" t="s">
        <v>2</v>
      </c>
      <c r="B15" s="5" t="s">
        <v>24</v>
      </c>
      <c r="C15" s="5" t="s">
        <v>4</v>
      </c>
      <c r="D15" s="5" t="s">
        <v>17</v>
      </c>
      <c r="E15" s="6">
        <v>1.3790957747979899</v>
      </c>
      <c r="F15" s="6">
        <v>0.30183718414743699</v>
      </c>
      <c r="G15" s="6">
        <v>4.5690055673337602</v>
      </c>
      <c r="H15" s="6">
        <v>4.9004376707628702E-6</v>
      </c>
      <c r="I15" s="6">
        <v>0.37979058137337302</v>
      </c>
      <c r="J15" s="6">
        <v>0.407742720386637</v>
      </c>
    </row>
    <row r="16" spans="1:10" x14ac:dyDescent="0.2">
      <c r="A16" s="5" t="s">
        <v>2</v>
      </c>
      <c r="B16" s="5" t="s">
        <v>24</v>
      </c>
      <c r="C16" s="5" t="s">
        <v>4</v>
      </c>
      <c r="D16" s="5" t="s">
        <v>24</v>
      </c>
      <c r="E16" s="6">
        <v>-0.54961838558728005</v>
      </c>
      <c r="F16" s="6">
        <v>0.50438420081706603</v>
      </c>
      <c r="G16" s="6">
        <v>-1.08968200172991</v>
      </c>
      <c r="H16" s="6">
        <v>0.27585324706700998</v>
      </c>
      <c r="I16" s="6">
        <v>-0.15135996354297099</v>
      </c>
      <c r="J16" s="6">
        <v>-7.5397402292681298E-2</v>
      </c>
    </row>
    <row r="17" spans="1:11" x14ac:dyDescent="0.2">
      <c r="A17" s="5" t="s">
        <v>2</v>
      </c>
      <c r="B17" s="5" t="s">
        <v>24</v>
      </c>
      <c r="C17" s="5" t="s">
        <v>4</v>
      </c>
      <c r="D17" s="5" t="s">
        <v>7</v>
      </c>
      <c r="E17" s="6">
        <v>2.3044231640461699</v>
      </c>
      <c r="F17" s="6">
        <v>0.54622232482896604</v>
      </c>
      <c r="G17" s="6">
        <v>4.2188373841507403</v>
      </c>
      <c r="H17" s="6">
        <v>2.4556530029418199E-5</v>
      </c>
      <c r="I17" s="6">
        <v>0.45605986668792398</v>
      </c>
      <c r="J17" s="6">
        <v>0.45605986668792398</v>
      </c>
    </row>
    <row r="18" spans="1:11" x14ac:dyDescent="0.2">
      <c r="A18" s="5" t="s">
        <v>2</v>
      </c>
      <c r="B18" s="9" t="s">
        <v>34</v>
      </c>
      <c r="C18" s="5" t="s">
        <v>4</v>
      </c>
      <c r="D18" s="5" t="s">
        <v>17</v>
      </c>
      <c r="E18" s="6">
        <v>1.37552322072433</v>
      </c>
      <c r="F18" s="6">
        <v>0.29585727339036699</v>
      </c>
      <c r="G18" s="6">
        <v>4.6492797184316803</v>
      </c>
      <c r="H18" s="6">
        <v>3.3309621971788802E-6</v>
      </c>
      <c r="I18" s="6">
        <v>0.37765618312617699</v>
      </c>
      <c r="J18" s="6">
        <v>0.40545123294491803</v>
      </c>
      <c r="K18"/>
    </row>
    <row r="19" spans="1:11" x14ac:dyDescent="0.2">
      <c r="A19" s="5" t="s">
        <v>2</v>
      </c>
      <c r="B19" s="9" t="s">
        <v>34</v>
      </c>
      <c r="C19" s="5" t="s">
        <v>4</v>
      </c>
      <c r="D19" s="9" t="s">
        <v>34</v>
      </c>
      <c r="E19" s="6">
        <v>1.9479377800212701E-2</v>
      </c>
      <c r="F19" s="6">
        <v>5.9438907466904403E-2</v>
      </c>
      <c r="G19" s="6">
        <v>0.32772099337557398</v>
      </c>
      <c r="H19" s="6">
        <v>0.74312262882046798</v>
      </c>
      <c r="I19" s="6">
        <v>5.3481521495706104E-3</v>
      </c>
      <c r="J19" s="6">
        <v>2.0728882121804699E-2</v>
      </c>
      <c r="K19"/>
    </row>
    <row r="20" spans="1:11" x14ac:dyDescent="0.2">
      <c r="A20" s="5" t="s">
        <v>2</v>
      </c>
      <c r="B20" s="9" t="s">
        <v>34</v>
      </c>
      <c r="C20" s="5" t="s">
        <v>4</v>
      </c>
      <c r="D20" s="5" t="s">
        <v>7</v>
      </c>
      <c r="E20" s="6">
        <v>2.2334416759303002</v>
      </c>
      <c r="F20" s="6">
        <v>0.53055868577272403</v>
      </c>
      <c r="G20" s="6">
        <v>4.2096034535320701</v>
      </c>
      <c r="H20" s="6">
        <v>2.55819286232306E-5</v>
      </c>
      <c r="I20" s="6">
        <v>0.44684937492008697</v>
      </c>
      <c r="J20" s="6">
        <v>0.44684937492008697</v>
      </c>
      <c r="K20"/>
    </row>
    <row r="21" spans="1:11" x14ac:dyDescent="0.2">
      <c r="A21" s="5" t="s">
        <v>5</v>
      </c>
      <c r="B21" s="5" t="s">
        <v>3</v>
      </c>
      <c r="C21" s="5" t="s">
        <v>4</v>
      </c>
      <c r="D21" s="5" t="s">
        <v>17</v>
      </c>
      <c r="E21" s="6">
        <v>1.1074686930598501</v>
      </c>
      <c r="F21" s="6">
        <v>0.27780535669210299</v>
      </c>
      <c r="G21" s="6">
        <v>3.9864914998283401</v>
      </c>
      <c r="H21" s="6">
        <v>6.7057529003600194E-5</v>
      </c>
      <c r="I21" s="6">
        <v>0.32507528972501099</v>
      </c>
      <c r="J21" s="6">
        <v>0.348437050380976</v>
      </c>
    </row>
    <row r="22" spans="1:11" x14ac:dyDescent="0.2">
      <c r="A22" s="5" t="s">
        <v>5</v>
      </c>
      <c r="B22" s="5" t="s">
        <v>3</v>
      </c>
      <c r="C22" s="5" t="s">
        <v>4</v>
      </c>
      <c r="D22" s="5" t="s">
        <v>3</v>
      </c>
      <c r="E22" s="6">
        <v>1.6245341528934702E-2</v>
      </c>
      <c r="F22" s="6">
        <v>2.3778835661033899E-2</v>
      </c>
      <c r="G22" s="6">
        <v>0.68318490276442401</v>
      </c>
      <c r="H22" s="6">
        <v>0.49449001122902497</v>
      </c>
      <c r="I22" s="6">
        <v>4.7684951613479196E-3</v>
      </c>
      <c r="J22" s="6">
        <v>4.9094797731601601E-2</v>
      </c>
    </row>
    <row r="23" spans="1:11" x14ac:dyDescent="0.2">
      <c r="A23" s="5" t="s">
        <v>5</v>
      </c>
      <c r="B23" s="5" t="s">
        <v>3</v>
      </c>
      <c r="C23" s="5" t="s">
        <v>4</v>
      </c>
      <c r="D23" s="5" t="s">
        <v>7</v>
      </c>
      <c r="E23" s="6">
        <v>2.12717045679558</v>
      </c>
      <c r="F23" s="6">
        <v>0.52018178696227602</v>
      </c>
      <c r="G23" s="6">
        <v>4.0892828432492596</v>
      </c>
      <c r="H23" s="6">
        <v>4.3270895513147798E-5</v>
      </c>
      <c r="I23" s="6">
        <v>0.45720417878003999</v>
      </c>
      <c r="J23" s="6">
        <v>0.45720417878003999</v>
      </c>
    </row>
    <row r="24" spans="1:11" x14ac:dyDescent="0.2">
      <c r="A24" s="5" t="s">
        <v>5</v>
      </c>
      <c r="B24" s="5" t="s">
        <v>3</v>
      </c>
      <c r="C24" s="5" t="s">
        <v>17</v>
      </c>
      <c r="D24" s="5" t="s">
        <v>7</v>
      </c>
      <c r="E24" s="6">
        <v>0.20389453175636399</v>
      </c>
      <c r="F24" s="6">
        <v>0.10084667598345801</v>
      </c>
      <c r="G24" s="6">
        <v>2.02182699397855</v>
      </c>
      <c r="H24" s="6">
        <v>4.3194228019936699E-2</v>
      </c>
      <c r="I24" s="6">
        <v>0.14930040190333599</v>
      </c>
      <c r="J24" s="6">
        <v>0.13929021426315399</v>
      </c>
    </row>
    <row r="25" spans="1:11" x14ac:dyDescent="0.2">
      <c r="A25" s="5" t="s">
        <v>5</v>
      </c>
      <c r="B25" s="5" t="s">
        <v>3</v>
      </c>
      <c r="C25" s="5" t="s">
        <v>3</v>
      </c>
      <c r="D25" s="5" t="s">
        <v>7</v>
      </c>
      <c r="E25" s="6">
        <v>-0.28229802563530298</v>
      </c>
      <c r="F25" s="6">
        <v>0.97165068984879799</v>
      </c>
      <c r="G25" s="6">
        <v>-0.29053447765187401</v>
      </c>
      <c r="H25" s="6">
        <v>0.77140737832975104</v>
      </c>
      <c r="I25" s="6">
        <v>-0.20671083388460501</v>
      </c>
      <c r="J25" s="6">
        <v>-2.00774757554903E-2</v>
      </c>
    </row>
    <row r="26" spans="1:11" x14ac:dyDescent="0.2">
      <c r="A26" s="5" t="s">
        <v>5</v>
      </c>
      <c r="B26" s="5" t="s">
        <v>21</v>
      </c>
      <c r="C26" s="5" t="s">
        <v>4</v>
      </c>
      <c r="D26" s="5" t="s">
        <v>17</v>
      </c>
      <c r="E26" s="6">
        <v>1.0901889100653299</v>
      </c>
      <c r="F26" s="6">
        <v>0.27571978244303202</v>
      </c>
      <c r="G26" s="6">
        <v>3.9539742139850902</v>
      </c>
      <c r="H26" s="6">
        <v>7.6863696884199597E-5</v>
      </c>
      <c r="I26" s="6">
        <v>0.325344127294036</v>
      </c>
      <c r="J26" s="6">
        <v>0.34872525348911398</v>
      </c>
    </row>
    <row r="27" spans="1:11" x14ac:dyDescent="0.2">
      <c r="A27" s="5" t="s">
        <v>5</v>
      </c>
      <c r="B27" s="5" t="s">
        <v>21</v>
      </c>
      <c r="C27" s="5" t="s">
        <v>4</v>
      </c>
      <c r="D27" s="5" t="s">
        <v>21</v>
      </c>
      <c r="E27" s="6">
        <v>0.64652276437773104</v>
      </c>
      <c r="F27" s="6">
        <v>0.42596683922898598</v>
      </c>
      <c r="G27" s="6">
        <v>1.51777721840498</v>
      </c>
      <c r="H27" s="6">
        <v>0.12907057005943501</v>
      </c>
      <c r="I27" s="6">
        <v>0.192941225699679</v>
      </c>
      <c r="J27" s="6">
        <v>8.8414025739811899E-2</v>
      </c>
    </row>
    <row r="28" spans="1:11" x14ac:dyDescent="0.2">
      <c r="A28" s="5" t="s">
        <v>5</v>
      </c>
      <c r="B28" s="5" t="s">
        <v>21</v>
      </c>
      <c r="C28" s="5" t="s">
        <v>4</v>
      </c>
      <c r="D28" s="5" t="s">
        <v>7</v>
      </c>
      <c r="E28" s="6">
        <v>2.0795748200678998</v>
      </c>
      <c r="F28" s="6">
        <v>0.51632561238691199</v>
      </c>
      <c r="G28" s="6">
        <v>4.0276421896916501</v>
      </c>
      <c r="H28" s="6">
        <v>5.6338995944704699E-5</v>
      </c>
      <c r="I28" s="6">
        <v>0.454475489034049</v>
      </c>
      <c r="J28" s="6">
        <v>0.454475489034049</v>
      </c>
    </row>
    <row r="29" spans="1:11" x14ac:dyDescent="0.2">
      <c r="A29" s="5" t="s">
        <v>5</v>
      </c>
      <c r="B29" s="5" t="s">
        <v>21</v>
      </c>
      <c r="C29" s="5" t="s">
        <v>17</v>
      </c>
      <c r="D29" s="5" t="s">
        <v>7</v>
      </c>
      <c r="E29" s="6">
        <v>0.205375971456847</v>
      </c>
      <c r="F29" s="6">
        <v>0.100698554176989</v>
      </c>
      <c r="G29" s="6">
        <v>2.0395126140130602</v>
      </c>
      <c r="H29" s="6">
        <v>4.13988936007623E-2</v>
      </c>
      <c r="I29" s="6">
        <v>0.15039878719525401</v>
      </c>
      <c r="J29" s="6">
        <v>0.14031493755197399</v>
      </c>
    </row>
    <row r="30" spans="1:11" x14ac:dyDescent="0.2">
      <c r="A30" s="5" t="s">
        <v>5</v>
      </c>
      <c r="B30" s="5" t="s">
        <v>21</v>
      </c>
      <c r="C30" s="5" t="s">
        <v>21</v>
      </c>
      <c r="D30" s="5" t="s">
        <v>7</v>
      </c>
      <c r="E30" s="6">
        <v>7.1640824988218801E-3</v>
      </c>
      <c r="F30" s="6">
        <v>4.7144563085438497E-2</v>
      </c>
      <c r="G30" s="6">
        <v>0.151959887417742</v>
      </c>
      <c r="H30" s="6">
        <v>0.87921857336118103</v>
      </c>
      <c r="I30" s="6">
        <v>5.2463260991364299E-3</v>
      </c>
      <c r="J30" s="6">
        <v>1.14487783981971E-2</v>
      </c>
    </row>
    <row r="31" spans="1:11" x14ac:dyDescent="0.2">
      <c r="A31" s="5" t="s">
        <v>5</v>
      </c>
      <c r="B31" s="5" t="s">
        <v>24</v>
      </c>
      <c r="C31" s="5" t="s">
        <v>4</v>
      </c>
      <c r="D31" s="5" t="s">
        <v>17</v>
      </c>
      <c r="E31" s="6">
        <v>1.10619028349764</v>
      </c>
      <c r="F31" s="6">
        <v>0.27698864854858002</v>
      </c>
      <c r="G31" s="6">
        <v>3.9936303862778502</v>
      </c>
      <c r="H31" s="6">
        <v>6.5069270265283294E-5</v>
      </c>
      <c r="I31" s="6">
        <v>0.32480125087212403</v>
      </c>
      <c r="J31" s="6">
        <v>0.34814334961141602</v>
      </c>
    </row>
    <row r="32" spans="1:11" x14ac:dyDescent="0.2">
      <c r="A32" s="5" t="s">
        <v>5</v>
      </c>
      <c r="B32" s="5" t="s">
        <v>24</v>
      </c>
      <c r="C32" s="5" t="s">
        <v>4</v>
      </c>
      <c r="D32" s="5" t="s">
        <v>24</v>
      </c>
      <c r="E32" s="6">
        <v>-0.39208757345912199</v>
      </c>
      <c r="F32" s="6">
        <v>0.30086406237737501</v>
      </c>
      <c r="G32" s="6">
        <v>-1.3032050766080701</v>
      </c>
      <c r="H32" s="6">
        <v>0.192504757442096</v>
      </c>
      <c r="I32" s="6">
        <v>-0.115125341643999</v>
      </c>
      <c r="J32" s="6">
        <v>-0.115125341643999</v>
      </c>
    </row>
    <row r="33" spans="1:11" x14ac:dyDescent="0.2">
      <c r="A33" s="5" t="s">
        <v>5</v>
      </c>
      <c r="B33" s="5" t="s">
        <v>24</v>
      </c>
      <c r="C33" s="5" t="s">
        <v>4</v>
      </c>
      <c r="D33" s="5" t="s">
        <v>7</v>
      </c>
      <c r="E33" s="6">
        <v>2.14956077694259</v>
      </c>
      <c r="F33" s="6">
        <v>0.52508071468662498</v>
      </c>
      <c r="G33" s="6">
        <v>4.0937720941159901</v>
      </c>
      <c r="H33" s="6">
        <v>4.2441149411320802E-5</v>
      </c>
      <c r="I33" s="6">
        <v>0.461981175824905</v>
      </c>
      <c r="J33" s="6">
        <v>0.461981175824905</v>
      </c>
    </row>
    <row r="34" spans="1:11" x14ac:dyDescent="0.2">
      <c r="A34" s="5" t="s">
        <v>5</v>
      </c>
      <c r="B34" s="5" t="s">
        <v>24</v>
      </c>
      <c r="C34" s="5" t="s">
        <v>17</v>
      </c>
      <c r="D34" s="5" t="s">
        <v>7</v>
      </c>
      <c r="E34" s="6">
        <v>0.20453489763855701</v>
      </c>
      <c r="F34" s="6">
        <v>0.10112057411478</v>
      </c>
      <c r="G34" s="6">
        <v>2.0226833107809798</v>
      </c>
      <c r="H34" s="6">
        <v>4.31058086382861E-2</v>
      </c>
      <c r="I34" s="6">
        <v>0.14971113918464099</v>
      </c>
      <c r="J34" s="6">
        <v>0.13967339985364299</v>
      </c>
    </row>
    <row r="35" spans="1:11" x14ac:dyDescent="0.2">
      <c r="A35" s="5" t="s">
        <v>5</v>
      </c>
      <c r="B35" s="5" t="s">
        <v>24</v>
      </c>
      <c r="C35" s="5" t="s">
        <v>24</v>
      </c>
      <c r="D35" s="5" t="s">
        <v>7</v>
      </c>
      <c r="E35" s="6">
        <v>6.7094898923259705E-2</v>
      </c>
      <c r="F35" s="6">
        <v>0.122492455151176</v>
      </c>
      <c r="G35" s="6">
        <v>0.547747196677977</v>
      </c>
      <c r="H35" s="6">
        <v>0.583865500040886</v>
      </c>
      <c r="I35" s="6">
        <v>4.9110708574681597E-2</v>
      </c>
      <c r="J35" s="6">
        <v>4.9110708574681597E-2</v>
      </c>
    </row>
    <row r="36" spans="1:11" x14ac:dyDescent="0.2">
      <c r="A36" s="5" t="s">
        <v>5</v>
      </c>
      <c r="B36" s="9" t="s">
        <v>34</v>
      </c>
      <c r="C36" s="5" t="s">
        <v>4</v>
      </c>
      <c r="D36" s="5" t="s">
        <v>17</v>
      </c>
      <c r="E36" s="6">
        <v>2.3591343904550999</v>
      </c>
      <c r="F36" s="6">
        <v>0.48671854610695398</v>
      </c>
      <c r="G36" s="6">
        <v>4.8470197187363597</v>
      </c>
      <c r="H36" s="6">
        <v>1.25329974820509E-6</v>
      </c>
      <c r="I36" s="6">
        <v>0.32741640685085399</v>
      </c>
      <c r="J36" s="6">
        <v>0.35094643126875502</v>
      </c>
    </row>
    <row r="37" spans="1:11" x14ac:dyDescent="0.2">
      <c r="A37" s="5" t="s">
        <v>5</v>
      </c>
      <c r="B37" s="9" t="s">
        <v>34</v>
      </c>
      <c r="C37" s="5" t="s">
        <v>4</v>
      </c>
      <c r="D37" s="9" t="s">
        <v>34</v>
      </c>
      <c r="E37" s="6">
        <v>3.0446774590341001E-2</v>
      </c>
      <c r="F37" s="6">
        <v>0.11886381311228</v>
      </c>
      <c r="G37" s="6">
        <v>0.256148391954924</v>
      </c>
      <c r="H37" s="6">
        <v>0.79783625668493396</v>
      </c>
      <c r="I37" s="6">
        <v>4.2256064668890203E-3</v>
      </c>
      <c r="J37" s="6">
        <v>1.6351573468662998E-2</v>
      </c>
    </row>
    <row r="38" spans="1:11" x14ac:dyDescent="0.2">
      <c r="A38" s="5" t="s">
        <v>5</v>
      </c>
      <c r="B38" s="9" t="s">
        <v>34</v>
      </c>
      <c r="C38" s="5" t="s">
        <v>4</v>
      </c>
      <c r="D38" s="5" t="s">
        <v>7</v>
      </c>
      <c r="E38" s="6">
        <v>4.5221900462262203</v>
      </c>
      <c r="F38" s="6">
        <v>0.94615350741110804</v>
      </c>
      <c r="G38" s="6">
        <v>4.7795521665400402</v>
      </c>
      <c r="H38" s="6">
        <v>1.75686084524784E-6</v>
      </c>
      <c r="I38" s="6">
        <v>0.45827873676063002</v>
      </c>
      <c r="J38" s="6">
        <v>0.45827873676063002</v>
      </c>
    </row>
    <row r="39" spans="1:11" x14ac:dyDescent="0.2">
      <c r="A39" s="5" t="s">
        <v>5</v>
      </c>
      <c r="B39" s="9" t="s">
        <v>34</v>
      </c>
      <c r="C39" s="5" t="s">
        <v>33</v>
      </c>
      <c r="D39" s="5" t="s">
        <v>7</v>
      </c>
      <c r="E39" s="6">
        <v>0.20078944479580399</v>
      </c>
      <c r="F39" s="6">
        <v>0.10087397104943099</v>
      </c>
      <c r="G39" s="6">
        <v>1.9904980710773399</v>
      </c>
      <c r="H39" s="6">
        <v>4.6536096267961097E-2</v>
      </c>
      <c r="I39" s="6">
        <v>0.14661351972041101</v>
      </c>
      <c r="J39" s="6">
        <v>0.13678347333258001</v>
      </c>
    </row>
    <row r="40" spans="1:11" x14ac:dyDescent="0.2">
      <c r="A40" s="5" t="s">
        <v>5</v>
      </c>
      <c r="B40" s="9" t="s">
        <v>34</v>
      </c>
      <c r="C40" s="9" t="s">
        <v>34</v>
      </c>
      <c r="D40" s="5" t="s">
        <v>7</v>
      </c>
      <c r="E40" s="6">
        <v>-0.44874444229705701</v>
      </c>
      <c r="F40" s="6">
        <v>0.42079120598498099</v>
      </c>
      <c r="G40" s="6">
        <v>-1.0664301817968</v>
      </c>
      <c r="H40" s="6">
        <v>0.28622922414737201</v>
      </c>
      <c r="I40" s="6">
        <v>-0.327666637093663</v>
      </c>
      <c r="J40" s="6">
        <v>-8.4676270656170102E-2</v>
      </c>
    </row>
    <row r="41" spans="1:11" s="7" customFormat="1" x14ac:dyDescent="0.2">
      <c r="A41" s="5" t="s">
        <v>6</v>
      </c>
      <c r="B41" s="5" t="s">
        <v>3</v>
      </c>
      <c r="C41" s="5" t="s">
        <v>17</v>
      </c>
      <c r="D41" s="5" t="s">
        <v>27</v>
      </c>
      <c r="E41" s="6">
        <v>0.26586782728229102</v>
      </c>
      <c r="F41" s="6">
        <v>6.0571844476729197E-2</v>
      </c>
      <c r="G41" s="6">
        <v>4.3892971987081202</v>
      </c>
      <c r="H41" s="6">
        <v>1.13717570686678E-5</v>
      </c>
      <c r="I41" s="6">
        <v>0.26586782728229102</v>
      </c>
      <c r="J41" s="6">
        <v>0.29476486788899198</v>
      </c>
      <c r="K41"/>
    </row>
    <row r="42" spans="1:11" s="7" customFormat="1" x14ac:dyDescent="0.2">
      <c r="A42" s="5" t="s">
        <v>6</v>
      </c>
      <c r="B42" s="5" t="s">
        <v>3</v>
      </c>
      <c r="C42" s="5" t="s">
        <v>17</v>
      </c>
      <c r="D42" s="5" t="s">
        <v>3</v>
      </c>
      <c r="E42" s="6">
        <v>3.7435063030238501E-3</v>
      </c>
      <c r="F42" s="6">
        <v>6.0213217404704597E-3</v>
      </c>
      <c r="G42" s="6">
        <v>0.62170839964638103</v>
      </c>
      <c r="H42" s="6">
        <v>0.53413362742494797</v>
      </c>
      <c r="I42" s="6">
        <v>3.7435063030238501E-3</v>
      </c>
      <c r="J42" s="6">
        <v>3.7897104219135197E-2</v>
      </c>
      <c r="K42"/>
    </row>
    <row r="43" spans="1:11" s="7" customFormat="1" x14ac:dyDescent="0.2">
      <c r="A43" s="5" t="s">
        <v>6</v>
      </c>
      <c r="B43" s="5" t="s">
        <v>3</v>
      </c>
      <c r="C43" s="5" t="s">
        <v>17</v>
      </c>
      <c r="D43" s="5" t="s">
        <v>7</v>
      </c>
      <c r="E43" s="6">
        <v>0.14943859534390799</v>
      </c>
      <c r="F43" s="6">
        <v>0.101764891134378</v>
      </c>
      <c r="G43" s="6">
        <v>1.4684690729593399</v>
      </c>
      <c r="H43" s="6">
        <v>0.14197685107090699</v>
      </c>
      <c r="I43" s="6">
        <v>9.9040126121306193E-2</v>
      </c>
      <c r="J43" s="6">
        <v>9.9219084815887995E-2</v>
      </c>
      <c r="K43"/>
    </row>
    <row r="44" spans="1:11" s="7" customFormat="1" x14ac:dyDescent="0.2">
      <c r="A44" s="5" t="s">
        <v>6</v>
      </c>
      <c r="B44" s="5" t="s">
        <v>3</v>
      </c>
      <c r="C44" s="5" t="s">
        <v>17</v>
      </c>
      <c r="D44" s="5" t="s">
        <v>26</v>
      </c>
      <c r="E44" s="6">
        <v>5.4993044045523701E-2</v>
      </c>
      <c r="F44" s="6">
        <v>1.7277302418848599E-2</v>
      </c>
      <c r="G44" s="6">
        <v>3.1829647193956201</v>
      </c>
      <c r="H44" s="6">
        <v>1.4577537559725699E-3</v>
      </c>
      <c r="I44" s="6">
        <v>0.189687186010741</v>
      </c>
      <c r="J44" s="6">
        <v>0.190029937706612</v>
      </c>
      <c r="K44"/>
    </row>
    <row r="45" spans="1:11" s="7" customFormat="1" x14ac:dyDescent="0.2">
      <c r="A45" s="5" t="s">
        <v>6</v>
      </c>
      <c r="B45" s="5" t="s">
        <v>3</v>
      </c>
      <c r="C45" s="5" t="s">
        <v>4</v>
      </c>
      <c r="D45" s="5" t="s">
        <v>7</v>
      </c>
      <c r="E45" s="6">
        <v>5.2224207870861896</v>
      </c>
      <c r="F45" s="6">
        <v>1.0673388437123501</v>
      </c>
      <c r="G45" s="6">
        <v>4.89293612600276</v>
      </c>
      <c r="H45" s="6">
        <v>9.9342655213163809E-7</v>
      </c>
      <c r="I45" s="6">
        <v>0.41875227251448799</v>
      </c>
      <c r="J45" s="6">
        <v>0.41875227251448799</v>
      </c>
      <c r="K45"/>
    </row>
    <row r="46" spans="1:11" s="7" customFormat="1" x14ac:dyDescent="0.2">
      <c r="A46" s="5" t="s">
        <v>6</v>
      </c>
      <c r="B46" s="5" t="s">
        <v>3</v>
      </c>
      <c r="C46" s="5" t="s">
        <v>4</v>
      </c>
      <c r="D46" s="5" t="s">
        <v>17</v>
      </c>
      <c r="E46" s="6">
        <v>2.71843054242827</v>
      </c>
      <c r="F46" s="6">
        <v>0.67613421260939399</v>
      </c>
      <c r="G46" s="6">
        <v>4.0205487190732097</v>
      </c>
      <c r="H46" s="6">
        <v>5.8062739474395997E-5</v>
      </c>
      <c r="I46" s="6">
        <v>0.32889339247613503</v>
      </c>
      <c r="J46" s="6">
        <v>0.32830017664187</v>
      </c>
      <c r="K46"/>
    </row>
    <row r="47" spans="1:11" s="7" customFormat="1" x14ac:dyDescent="0.2">
      <c r="A47" s="5" t="s">
        <v>6</v>
      </c>
      <c r="B47" s="5" t="s">
        <v>3</v>
      </c>
      <c r="C47" s="5" t="s">
        <v>4</v>
      </c>
      <c r="D47" s="5" t="s">
        <v>3</v>
      </c>
      <c r="E47" s="6">
        <v>1.7219979161464598E-2</v>
      </c>
      <c r="F47" s="6">
        <v>5.7329781865612398E-2</v>
      </c>
      <c r="G47" s="6">
        <v>0.30036707974626897</v>
      </c>
      <c r="H47" s="6">
        <v>0.76389717156007897</v>
      </c>
      <c r="I47" s="6">
        <v>2.08338498129271E-3</v>
      </c>
      <c r="J47" s="6">
        <v>2.1052949773171702E-2</v>
      </c>
      <c r="K47"/>
    </row>
    <row r="48" spans="1:11" s="7" customFormat="1" x14ac:dyDescent="0.2">
      <c r="A48" s="5" t="s">
        <v>6</v>
      </c>
      <c r="B48" s="5" t="s">
        <v>3</v>
      </c>
      <c r="C48" s="5" t="s">
        <v>4</v>
      </c>
      <c r="D48" s="5" t="s">
        <v>18</v>
      </c>
      <c r="E48" s="6">
        <v>-0.200368464684861</v>
      </c>
      <c r="F48" s="6">
        <v>1.5436931586925899</v>
      </c>
      <c r="G48" s="6">
        <v>-0.12979811665069499</v>
      </c>
      <c r="H48" s="6">
        <v>0.896726153005169</v>
      </c>
      <c r="I48" s="6">
        <v>-2.4241878932309498E-2</v>
      </c>
      <c r="J48" s="6">
        <v>-1.03918503526917E-2</v>
      </c>
      <c r="K48"/>
    </row>
    <row r="49" spans="1:11" s="7" customFormat="1" x14ac:dyDescent="0.2">
      <c r="A49" s="5" t="s">
        <v>6</v>
      </c>
      <c r="B49" s="5" t="s">
        <v>3</v>
      </c>
      <c r="C49" s="5" t="s">
        <v>4</v>
      </c>
      <c r="D49" s="5" t="s">
        <v>19</v>
      </c>
      <c r="E49" s="6">
        <v>-7.1635933595070006E-2</v>
      </c>
      <c r="F49" s="6">
        <v>6.6898300303031094E-2</v>
      </c>
      <c r="G49" s="6">
        <v>-1.07081844038755</v>
      </c>
      <c r="H49" s="6">
        <v>0.28425107373264802</v>
      </c>
      <c r="I49" s="6">
        <v>-8.6669807653911805E-3</v>
      </c>
      <c r="J49" s="6">
        <v>-9.3235436068610802E-2</v>
      </c>
      <c r="K49"/>
    </row>
    <row r="50" spans="1:11" s="7" customFormat="1" x14ac:dyDescent="0.2">
      <c r="A50" s="5" t="s">
        <v>6</v>
      </c>
      <c r="B50" s="5" t="s">
        <v>3</v>
      </c>
      <c r="C50" s="5" t="s">
        <v>4</v>
      </c>
      <c r="D50" s="5" t="s">
        <v>20</v>
      </c>
      <c r="E50" s="6">
        <v>1.1055258885127199</v>
      </c>
      <c r="F50" s="6">
        <v>1.5680044579044301</v>
      </c>
      <c r="G50" s="6">
        <v>0.70505277133600097</v>
      </c>
      <c r="H50" s="6">
        <v>0.48077739621485199</v>
      </c>
      <c r="I50" s="6">
        <v>0.133753706143381</v>
      </c>
      <c r="J50" s="6">
        <v>5.3050496787714702E-2</v>
      </c>
      <c r="K50"/>
    </row>
    <row r="51" spans="1:11" s="7" customFormat="1" x14ac:dyDescent="0.2">
      <c r="A51" s="5" t="s">
        <v>6</v>
      </c>
      <c r="B51" s="5" t="s">
        <v>3</v>
      </c>
      <c r="C51" s="5" t="s">
        <v>3</v>
      </c>
      <c r="D51" s="5" t="s">
        <v>26</v>
      </c>
      <c r="E51" s="6">
        <v>0.25913708744463398</v>
      </c>
      <c r="F51" s="6">
        <v>0.14379502325964699</v>
      </c>
      <c r="G51" s="6">
        <v>1.80212834610219</v>
      </c>
      <c r="H51" s="6">
        <v>7.1525214873485704E-2</v>
      </c>
      <c r="I51" s="6">
        <v>0.89384004398267103</v>
      </c>
      <c r="J51" s="6">
        <v>8.8453776946951806E-2</v>
      </c>
      <c r="K51"/>
    </row>
    <row r="52" spans="1:11" s="7" customFormat="1" x14ac:dyDescent="0.2">
      <c r="A52" s="5" t="s">
        <v>6</v>
      </c>
      <c r="B52" s="5" t="s">
        <v>21</v>
      </c>
      <c r="C52" s="5" t="s">
        <v>17</v>
      </c>
      <c r="D52" s="5" t="s">
        <v>27</v>
      </c>
      <c r="E52" s="6">
        <v>0.26584322830850199</v>
      </c>
      <c r="F52" s="6">
        <v>6.0547012757050801E-2</v>
      </c>
      <c r="G52" s="6">
        <v>4.3906910713368603</v>
      </c>
      <c r="H52" s="6">
        <v>1.12990976977034E-5</v>
      </c>
      <c r="I52" s="6">
        <v>0.26584322830850199</v>
      </c>
      <c r="J52" s="6">
        <v>0.295173968548126</v>
      </c>
      <c r="K52"/>
    </row>
    <row r="53" spans="1:11" s="7" customFormat="1" x14ac:dyDescent="0.2">
      <c r="A53" s="5" t="s">
        <v>6</v>
      </c>
      <c r="B53" s="5" t="s">
        <v>21</v>
      </c>
      <c r="C53" s="5" t="s">
        <v>17</v>
      </c>
      <c r="D53" s="5" t="s">
        <v>21</v>
      </c>
      <c r="E53" s="6">
        <v>8.2403480884063102E-2</v>
      </c>
      <c r="F53" s="6">
        <v>9.4437237628630599E-2</v>
      </c>
      <c r="G53" s="6">
        <v>0.87257402856392796</v>
      </c>
      <c r="H53" s="6">
        <v>0.38289530170376501</v>
      </c>
      <c r="I53" s="6">
        <v>8.2403480884063102E-2</v>
      </c>
      <c r="J53" s="6">
        <v>3.6403415145398202E-2</v>
      </c>
      <c r="K53"/>
    </row>
    <row r="54" spans="1:11" s="7" customFormat="1" x14ac:dyDescent="0.2">
      <c r="A54" s="5" t="s">
        <v>6</v>
      </c>
      <c r="B54" s="5" t="s">
        <v>21</v>
      </c>
      <c r="C54" s="5" t="s">
        <v>17</v>
      </c>
      <c r="D54" s="5" t="s">
        <v>7</v>
      </c>
      <c r="E54" s="6">
        <v>0.144415539492042</v>
      </c>
      <c r="F54" s="6">
        <v>0.102292227222934</v>
      </c>
      <c r="G54" s="6">
        <v>1.41179387146695</v>
      </c>
      <c r="H54" s="6">
        <v>0.158010663512933</v>
      </c>
      <c r="I54" s="6">
        <v>9.5581422702521707E-2</v>
      </c>
      <c r="J54" s="6">
        <v>9.5895900387109198E-2</v>
      </c>
      <c r="K54"/>
    </row>
    <row r="55" spans="1:11" s="7" customFormat="1" x14ac:dyDescent="0.2">
      <c r="A55" s="5" t="s">
        <v>6</v>
      </c>
      <c r="B55" s="5" t="s">
        <v>21</v>
      </c>
      <c r="C55" s="5" t="s">
        <v>17</v>
      </c>
      <c r="D55" s="5" t="s">
        <v>26</v>
      </c>
      <c r="E55" s="6">
        <v>5.8115448864857297E-2</v>
      </c>
      <c r="F55" s="6">
        <v>1.7663884970300001E-2</v>
      </c>
      <c r="G55" s="6">
        <v>3.29007174597053</v>
      </c>
      <c r="H55" s="6">
        <v>1.00161840288449E-3</v>
      </c>
      <c r="I55" s="6">
        <v>0.20026503427346001</v>
      </c>
      <c r="J55" s="6">
        <v>0.20092393725378199</v>
      </c>
      <c r="K55"/>
    </row>
    <row r="56" spans="1:11" s="7" customFormat="1" x14ac:dyDescent="0.2">
      <c r="A56" s="5" t="s">
        <v>6</v>
      </c>
      <c r="B56" s="5" t="s">
        <v>21</v>
      </c>
      <c r="C56" s="5" t="s">
        <v>4</v>
      </c>
      <c r="D56" s="5" t="s">
        <v>7</v>
      </c>
      <c r="E56" s="6">
        <v>5.3363175163380001</v>
      </c>
      <c r="F56" s="6">
        <v>1.07627114347597</v>
      </c>
      <c r="G56" s="6">
        <v>4.9581534808260201</v>
      </c>
      <c r="H56" s="6">
        <v>7.1166333559524699E-7</v>
      </c>
      <c r="I56" s="6">
        <v>0.42157649423529597</v>
      </c>
      <c r="J56" s="6">
        <v>0.42157649423529597</v>
      </c>
      <c r="K56"/>
    </row>
    <row r="57" spans="1:11" s="7" customFormat="1" x14ac:dyDescent="0.2">
      <c r="A57" s="5" t="s">
        <v>6</v>
      </c>
      <c r="B57" s="5" t="s">
        <v>21</v>
      </c>
      <c r="C57" s="5" t="s">
        <v>4</v>
      </c>
      <c r="D57" s="5" t="s">
        <v>17</v>
      </c>
      <c r="E57" s="6">
        <v>2.8015361673280998</v>
      </c>
      <c r="F57" s="6">
        <v>0.67636262931681501</v>
      </c>
      <c r="G57" s="6">
        <v>4.1420623285439202</v>
      </c>
      <c r="H57" s="6">
        <v>3.4419676891772597E-5</v>
      </c>
      <c r="I57" s="6">
        <v>0.33440394733919798</v>
      </c>
      <c r="J57" s="6">
        <v>0.333307314650505</v>
      </c>
      <c r="K57"/>
    </row>
    <row r="58" spans="1:11" s="7" customFormat="1" x14ac:dyDescent="0.2">
      <c r="A58" s="5" t="s">
        <v>6</v>
      </c>
      <c r="B58" s="5" t="s">
        <v>21</v>
      </c>
      <c r="C58" s="5" t="s">
        <v>4</v>
      </c>
      <c r="D58" s="5" t="s">
        <v>21</v>
      </c>
      <c r="E58" s="6">
        <v>2.2047195783150899</v>
      </c>
      <c r="F58" s="6">
        <v>0.914373365101802</v>
      </c>
      <c r="G58" s="6">
        <v>2.4111808835000699</v>
      </c>
      <c r="H58" s="6">
        <v>1.5900960120532201E-2</v>
      </c>
      <c r="I58" s="6">
        <v>0.26316523711622503</v>
      </c>
      <c r="J58" s="6">
        <v>0.115877346261438</v>
      </c>
      <c r="K58"/>
    </row>
    <row r="59" spans="1:11" s="7" customFormat="1" x14ac:dyDescent="0.2">
      <c r="A59" s="5" t="s">
        <v>6</v>
      </c>
      <c r="B59" s="5" t="s">
        <v>21</v>
      </c>
      <c r="C59" s="5" t="s">
        <v>4</v>
      </c>
      <c r="D59" s="5" t="s">
        <v>18</v>
      </c>
      <c r="E59" s="6">
        <v>-0.19415088161713001</v>
      </c>
      <c r="F59" s="6">
        <v>1.5631226923384001</v>
      </c>
      <c r="G59" s="6">
        <v>-0.124207064850862</v>
      </c>
      <c r="H59" s="6">
        <v>0.90115132861585601</v>
      </c>
      <c r="I59" s="6">
        <v>-2.31747217649074E-2</v>
      </c>
      <c r="J59" s="6">
        <v>-9.9343883870820996E-3</v>
      </c>
      <c r="K59"/>
    </row>
    <row r="60" spans="1:11" s="7" customFormat="1" x14ac:dyDescent="0.2">
      <c r="A60" s="5" t="s">
        <v>6</v>
      </c>
      <c r="B60" s="5" t="s">
        <v>21</v>
      </c>
      <c r="C60" s="5" t="s">
        <v>4</v>
      </c>
      <c r="D60" s="5" t="s">
        <v>19</v>
      </c>
      <c r="E60" s="6">
        <v>-7.1835961351769298E-2</v>
      </c>
      <c r="F60" s="6">
        <v>6.7760771259311903E-2</v>
      </c>
      <c r="G60" s="6">
        <v>-1.0601408457536901</v>
      </c>
      <c r="H60" s="6">
        <v>0.28908052784732302</v>
      </c>
      <c r="I60" s="6">
        <v>-8.5746631855366708E-3</v>
      </c>
      <c r="J60" s="6">
        <v>-9.2242325544020301E-2</v>
      </c>
      <c r="K60"/>
    </row>
    <row r="61" spans="1:11" s="7" customFormat="1" x14ac:dyDescent="0.2">
      <c r="A61" s="5" t="s">
        <v>6</v>
      </c>
      <c r="B61" s="5" t="s">
        <v>21</v>
      </c>
      <c r="C61" s="5" t="s">
        <v>4</v>
      </c>
      <c r="D61" s="5" t="s">
        <v>20</v>
      </c>
      <c r="E61" s="6">
        <v>1.13375602458639</v>
      </c>
      <c r="F61" s="6">
        <v>1.58878520214666</v>
      </c>
      <c r="G61" s="6">
        <v>0.71359931037533497</v>
      </c>
      <c r="H61" s="6">
        <v>0.47547498411955902</v>
      </c>
      <c r="I61" s="6">
        <v>0.135330214316981</v>
      </c>
      <c r="J61" s="6">
        <v>5.3675784446732898E-2</v>
      </c>
      <c r="K61"/>
    </row>
    <row r="62" spans="1:11" s="7" customFormat="1" x14ac:dyDescent="0.2">
      <c r="A62" s="5" t="s">
        <v>6</v>
      </c>
      <c r="B62" s="5" t="s">
        <v>21</v>
      </c>
      <c r="C62" s="5" t="s">
        <v>21</v>
      </c>
      <c r="D62" s="5" t="s">
        <v>26</v>
      </c>
      <c r="E62" s="6">
        <v>-1.43690795966208E-2</v>
      </c>
      <c r="F62" s="6">
        <v>5.6048377614223996E-3</v>
      </c>
      <c r="G62" s="6">
        <v>-2.5636923329916601</v>
      </c>
      <c r="H62" s="6">
        <v>1.03565302897433E-2</v>
      </c>
      <c r="I62" s="6">
        <v>-4.9515649867679902E-2</v>
      </c>
      <c r="J62" s="6">
        <v>-0.112453366933277</v>
      </c>
      <c r="K62"/>
    </row>
    <row r="63" spans="1:11" s="7" customFormat="1" x14ac:dyDescent="0.2">
      <c r="A63" s="5" t="s">
        <v>6</v>
      </c>
      <c r="B63" s="5" t="s">
        <v>24</v>
      </c>
      <c r="C63" s="5" t="s">
        <v>17</v>
      </c>
      <c r="D63" s="5" t="s">
        <v>27</v>
      </c>
      <c r="E63" s="6">
        <v>0.26512144462717901</v>
      </c>
      <c r="F63" s="6">
        <v>6.0484265711818898E-2</v>
      </c>
      <c r="G63" s="6">
        <v>4.3833126104294102</v>
      </c>
      <c r="H63" s="6">
        <v>1.1688819472111E-5</v>
      </c>
      <c r="I63" s="6">
        <v>0.26512144462717901</v>
      </c>
      <c r="J63" s="6">
        <v>0.29484798788601002</v>
      </c>
      <c r="K63"/>
    </row>
    <row r="64" spans="1:11" s="7" customFormat="1" x14ac:dyDescent="0.2">
      <c r="A64" s="5" t="s">
        <v>6</v>
      </c>
      <c r="B64" s="5" t="s">
        <v>24</v>
      </c>
      <c r="C64" s="5" t="s">
        <v>17</v>
      </c>
      <c r="D64" s="5" t="s">
        <v>24</v>
      </c>
      <c r="E64" s="6">
        <v>-4.3482657622987003E-2</v>
      </c>
      <c r="F64" s="6">
        <v>7.8301721805242003E-2</v>
      </c>
      <c r="G64" s="6">
        <v>-0.55532185781483001</v>
      </c>
      <c r="H64" s="6">
        <v>0.57867453079388698</v>
      </c>
      <c r="I64" s="6">
        <v>-4.3482657622987003E-2</v>
      </c>
      <c r="J64" s="6">
        <v>-4.3696181761507802E-2</v>
      </c>
      <c r="K64"/>
    </row>
    <row r="65" spans="1:11" s="7" customFormat="1" x14ac:dyDescent="0.2">
      <c r="A65" s="5" t="s">
        <v>6</v>
      </c>
      <c r="B65" s="5" t="s">
        <v>24</v>
      </c>
      <c r="C65" s="5" t="s">
        <v>17</v>
      </c>
      <c r="D65" s="5" t="s">
        <v>7</v>
      </c>
      <c r="E65" s="6">
        <v>0.139499310084331</v>
      </c>
      <c r="F65" s="6">
        <v>0.10183680964753999</v>
      </c>
      <c r="G65" s="6">
        <v>1.3698318964148799</v>
      </c>
      <c r="H65" s="6">
        <v>0.170739382799487</v>
      </c>
      <c r="I65" s="6">
        <v>9.2068102139743702E-2</v>
      </c>
      <c r="J65" s="6">
        <v>9.2520207950871403E-2</v>
      </c>
      <c r="K65"/>
    </row>
    <row r="66" spans="1:11" s="7" customFormat="1" x14ac:dyDescent="0.2">
      <c r="A66" s="5" t="s">
        <v>6</v>
      </c>
      <c r="B66" s="5" t="s">
        <v>24</v>
      </c>
      <c r="C66" s="5" t="s">
        <v>17</v>
      </c>
      <c r="D66" s="5" t="s">
        <v>26</v>
      </c>
      <c r="E66" s="6">
        <v>5.38766533478576E-2</v>
      </c>
      <c r="F66" s="6">
        <v>1.7574152069381298E-2</v>
      </c>
      <c r="G66" s="6">
        <v>3.0656758366012098</v>
      </c>
      <c r="H66" s="6">
        <v>2.1717863467709498E-3</v>
      </c>
      <c r="I66" s="6">
        <v>0.21256423232883701</v>
      </c>
      <c r="J66" s="6">
        <v>0.213608041448828</v>
      </c>
      <c r="K66"/>
    </row>
    <row r="67" spans="1:11" s="7" customFormat="1" x14ac:dyDescent="0.2">
      <c r="A67" s="5" t="s">
        <v>6</v>
      </c>
      <c r="B67" s="5" t="s">
        <v>24</v>
      </c>
      <c r="C67" s="5" t="s">
        <v>4</v>
      </c>
      <c r="D67" s="5" t="s">
        <v>7</v>
      </c>
      <c r="E67" s="6">
        <v>5.3665611681299499</v>
      </c>
      <c r="F67" s="6">
        <v>1.0779433360274699</v>
      </c>
      <c r="G67" s="6">
        <v>4.9785188040655699</v>
      </c>
      <c r="H67" s="6">
        <v>6.4072719418995003E-7</v>
      </c>
      <c r="I67" s="6">
        <v>0.42637607247196602</v>
      </c>
      <c r="J67" s="6">
        <v>0.42637607247196602</v>
      </c>
      <c r="K67"/>
    </row>
    <row r="68" spans="1:11" s="7" customFormat="1" x14ac:dyDescent="0.2">
      <c r="A68" s="5" t="s">
        <v>6</v>
      </c>
      <c r="B68" s="5" t="s">
        <v>24</v>
      </c>
      <c r="C68" s="5" t="s">
        <v>4</v>
      </c>
      <c r="D68" s="5" t="s">
        <v>17</v>
      </c>
      <c r="E68" s="6">
        <v>2.8393455741284401</v>
      </c>
      <c r="F68" s="6">
        <v>0.66768765279020803</v>
      </c>
      <c r="G68" s="6">
        <v>4.2525057371707602</v>
      </c>
      <c r="H68" s="6">
        <v>2.1139179917861698E-5</v>
      </c>
      <c r="I68" s="6">
        <v>0.34180456856336999</v>
      </c>
      <c r="J68" s="6">
        <v>0.34013431905636898</v>
      </c>
      <c r="K68"/>
    </row>
    <row r="69" spans="1:11" s="7" customFormat="1" x14ac:dyDescent="0.2">
      <c r="A69" s="5" t="s">
        <v>6</v>
      </c>
      <c r="B69" s="5" t="s">
        <v>24</v>
      </c>
      <c r="C69" s="5" t="s">
        <v>4</v>
      </c>
      <c r="D69" s="5" t="s">
        <v>24</v>
      </c>
      <c r="E69" s="6">
        <v>-0.98898987812657402</v>
      </c>
      <c r="F69" s="6">
        <v>0.76651492685552802</v>
      </c>
      <c r="G69" s="6">
        <v>-1.2902421642116</v>
      </c>
      <c r="H69" s="6">
        <v>0.19696659072941899</v>
      </c>
      <c r="I69" s="6">
        <v>-0.11905604646604399</v>
      </c>
      <c r="J69" s="6">
        <v>-0.11905604646604399</v>
      </c>
      <c r="K69"/>
    </row>
    <row r="70" spans="1:11" s="7" customFormat="1" x14ac:dyDescent="0.2">
      <c r="A70" s="5" t="s">
        <v>6</v>
      </c>
      <c r="B70" s="5" t="s">
        <v>24</v>
      </c>
      <c r="C70" s="5" t="s">
        <v>4</v>
      </c>
      <c r="D70" s="5" t="s">
        <v>18</v>
      </c>
      <c r="E70" s="6">
        <v>-0.20880830647649401</v>
      </c>
      <c r="F70" s="6">
        <v>1.55411773334777</v>
      </c>
      <c r="G70" s="6">
        <v>-0.134358100416687</v>
      </c>
      <c r="H70" s="6">
        <v>0.89311941217970003</v>
      </c>
      <c r="I70" s="6">
        <v>-2.5136649007422698E-2</v>
      </c>
      <c r="J70" s="6">
        <v>-1.07754145453274E-2</v>
      </c>
      <c r="K70"/>
    </row>
    <row r="71" spans="1:11" s="7" customFormat="1" x14ac:dyDescent="0.2">
      <c r="A71" s="5" t="s">
        <v>6</v>
      </c>
      <c r="B71" s="5" t="s">
        <v>24</v>
      </c>
      <c r="C71" s="5" t="s">
        <v>4</v>
      </c>
      <c r="D71" s="5" t="s">
        <v>19</v>
      </c>
      <c r="E71" s="6">
        <v>-7.2449565084590606E-2</v>
      </c>
      <c r="F71" s="6">
        <v>6.7297868931537302E-2</v>
      </c>
      <c r="G71" s="6">
        <v>-1.0765506580645801</v>
      </c>
      <c r="H71" s="6">
        <v>0.28168105783195901</v>
      </c>
      <c r="I71" s="6">
        <v>-8.7215844953792403E-3</v>
      </c>
      <c r="J71" s="6">
        <v>-9.3822838154091204E-2</v>
      </c>
      <c r="K71"/>
    </row>
    <row r="72" spans="1:11" s="7" customFormat="1" x14ac:dyDescent="0.2">
      <c r="A72" s="5" t="s">
        <v>6</v>
      </c>
      <c r="B72" s="5" t="s">
        <v>24</v>
      </c>
      <c r="C72" s="5" t="s">
        <v>4</v>
      </c>
      <c r="D72" s="5" t="s">
        <v>20</v>
      </c>
      <c r="E72" s="6">
        <v>1.1204038366215501</v>
      </c>
      <c r="F72" s="6">
        <v>1.5784971879046801</v>
      </c>
      <c r="G72" s="6">
        <v>0.70979146824378803</v>
      </c>
      <c r="H72" s="6">
        <v>0.47783346058398302</v>
      </c>
      <c r="I72" s="6">
        <v>0.134875850788514</v>
      </c>
      <c r="J72" s="6">
        <v>5.3495571041045499E-2</v>
      </c>
      <c r="K72"/>
    </row>
    <row r="73" spans="1:11" s="7" customFormat="1" x14ac:dyDescent="0.2">
      <c r="A73" s="5" t="s">
        <v>6</v>
      </c>
      <c r="B73" s="5" t="s">
        <v>24</v>
      </c>
      <c r="C73" s="5" t="s">
        <v>24</v>
      </c>
      <c r="D73" s="5" t="s">
        <v>26</v>
      </c>
      <c r="E73" s="6">
        <v>6.0802433571721097E-2</v>
      </c>
      <c r="F73" s="6">
        <v>1.5264291934535899E-2</v>
      </c>
      <c r="G73" s="6">
        <v>3.9833117600531298</v>
      </c>
      <c r="H73" s="6">
        <v>6.7961506381220005E-5</v>
      </c>
      <c r="I73" s="6">
        <v>0.23988911361013299</v>
      </c>
      <c r="J73" s="6">
        <v>0.23988911361013299</v>
      </c>
      <c r="K73"/>
    </row>
    <row r="74" spans="1:11" s="7" customFormat="1" x14ac:dyDescent="0.2">
      <c r="A74" s="5" t="s">
        <v>6</v>
      </c>
      <c r="B74" s="9" t="s">
        <v>34</v>
      </c>
      <c r="C74" s="5" t="s">
        <v>17</v>
      </c>
      <c r="D74" s="5" t="s">
        <v>27</v>
      </c>
      <c r="E74" s="6">
        <v>0.26580614057997298</v>
      </c>
      <c r="F74" s="6">
        <v>6.0530720238359599E-2</v>
      </c>
      <c r="G74" s="6">
        <v>4.3912601656361296</v>
      </c>
      <c r="H74" s="6">
        <v>1.1269559718085601E-5</v>
      </c>
      <c r="I74" s="6">
        <v>0.26580614057997298</v>
      </c>
      <c r="J74" s="6">
        <v>0.29467336905893499</v>
      </c>
      <c r="K74"/>
    </row>
    <row r="75" spans="1:11" s="7" customFormat="1" x14ac:dyDescent="0.2">
      <c r="A75" s="5" t="s">
        <v>6</v>
      </c>
      <c r="B75" s="9" t="s">
        <v>34</v>
      </c>
      <c r="C75" s="5" t="s">
        <v>17</v>
      </c>
      <c r="D75" s="9" t="s">
        <v>34</v>
      </c>
      <c r="E75" s="6">
        <v>1.37303696158231E-2</v>
      </c>
      <c r="F75" s="6">
        <v>1.2812648872053099E-2</v>
      </c>
      <c r="G75" s="6">
        <v>1.0716261526351301</v>
      </c>
      <c r="H75" s="6">
        <v>0.28388798185345998</v>
      </c>
      <c r="I75" s="6">
        <v>1.37303696158231E-2</v>
      </c>
      <c r="J75" s="6">
        <v>5.2786073088006397E-2</v>
      </c>
      <c r="K75"/>
    </row>
    <row r="76" spans="1:11" s="7" customFormat="1" x14ac:dyDescent="0.2">
      <c r="A76" s="5" t="s">
        <v>6</v>
      </c>
      <c r="B76" s="9" t="s">
        <v>34</v>
      </c>
      <c r="C76" s="5" t="s">
        <v>17</v>
      </c>
      <c r="D76" s="5" t="s">
        <v>7</v>
      </c>
      <c r="E76" s="6">
        <v>0.14920991492225499</v>
      </c>
      <c r="F76" s="6">
        <v>0.10188978352289201</v>
      </c>
      <c r="G76" s="6">
        <v>1.46442469267521</v>
      </c>
      <c r="H76" s="6">
        <v>0.143077945405334</v>
      </c>
      <c r="I76" s="6">
        <v>9.8798801995743604E-2</v>
      </c>
      <c r="J76" s="6">
        <v>9.8969563728056903E-2</v>
      </c>
      <c r="K76"/>
    </row>
    <row r="77" spans="1:11" s="7" customFormat="1" x14ac:dyDescent="0.2">
      <c r="A77" s="5" t="s">
        <v>6</v>
      </c>
      <c r="B77" s="9" t="s">
        <v>34</v>
      </c>
      <c r="C77" s="5" t="s">
        <v>17</v>
      </c>
      <c r="D77" s="5" t="s">
        <v>26</v>
      </c>
      <c r="E77" s="6">
        <v>5.6100564596683097E-2</v>
      </c>
      <c r="F77" s="6">
        <v>1.7597884522903898E-2</v>
      </c>
      <c r="G77" s="6">
        <v>3.18791525899988</v>
      </c>
      <c r="H77" s="6">
        <v>1.43302526928935E-3</v>
      </c>
      <c r="I77" s="6">
        <v>0.192883427279606</v>
      </c>
      <c r="J77" s="6">
        <v>0.19321680286221901</v>
      </c>
      <c r="K77"/>
    </row>
    <row r="78" spans="1:11" s="7" customFormat="1" x14ac:dyDescent="0.2">
      <c r="A78" s="5" t="s">
        <v>6</v>
      </c>
      <c r="B78" s="9" t="s">
        <v>34</v>
      </c>
      <c r="C78" s="5" t="s">
        <v>4</v>
      </c>
      <c r="D78" s="5" t="s">
        <v>7</v>
      </c>
      <c r="E78" s="6">
        <v>5.2242975836732599</v>
      </c>
      <c r="F78" s="6">
        <v>1.0678554245370599</v>
      </c>
      <c r="G78" s="6">
        <v>4.8923266798388401</v>
      </c>
      <c r="H78" s="6">
        <v>9.9650859897160202E-7</v>
      </c>
      <c r="I78" s="6">
        <v>0.41902416319330399</v>
      </c>
      <c r="J78" s="6">
        <v>0.41902416319330399</v>
      </c>
      <c r="K78"/>
    </row>
    <row r="79" spans="1:11" s="7" customFormat="1" x14ac:dyDescent="0.2">
      <c r="A79" s="5" t="s">
        <v>6</v>
      </c>
      <c r="B79" s="9" t="s">
        <v>34</v>
      </c>
      <c r="C79" s="5" t="s">
        <v>4</v>
      </c>
      <c r="D79" s="5" t="s">
        <v>17</v>
      </c>
      <c r="E79" s="6">
        <v>2.7232066876412802</v>
      </c>
      <c r="F79" s="6">
        <v>0.68286631497338302</v>
      </c>
      <c r="G79" s="6">
        <v>3.9879060189803401</v>
      </c>
      <c r="H79" s="6">
        <v>6.6659058640228307E-5</v>
      </c>
      <c r="I79" s="6">
        <v>0.32986616363048399</v>
      </c>
      <c r="J79" s="6">
        <v>0.32929701372811698</v>
      </c>
      <c r="K79"/>
    </row>
    <row r="80" spans="1:11" s="7" customFormat="1" x14ac:dyDescent="0.2">
      <c r="A80" s="5" t="s">
        <v>6</v>
      </c>
      <c r="B80" s="9" t="s">
        <v>34</v>
      </c>
      <c r="C80" s="5" t="s">
        <v>4</v>
      </c>
      <c r="D80" s="9" t="s">
        <v>34</v>
      </c>
      <c r="E80" s="6">
        <v>-1.13808484429773E-2</v>
      </c>
      <c r="F80" s="6">
        <v>0.136891024077125</v>
      </c>
      <c r="G80" s="6">
        <v>-8.3138018140365894E-2</v>
      </c>
      <c r="H80" s="6">
        <v>0.93374179636535404</v>
      </c>
      <c r="I80" s="6">
        <v>-1.37857946360897E-3</v>
      </c>
      <c r="J80" s="6">
        <v>-5.2907708684625998E-3</v>
      </c>
      <c r="K80"/>
    </row>
    <row r="81" spans="1:11" s="7" customFormat="1" x14ac:dyDescent="0.2">
      <c r="A81" s="5" t="s">
        <v>6</v>
      </c>
      <c r="B81" s="9" t="s">
        <v>34</v>
      </c>
      <c r="C81" s="5" t="s">
        <v>4</v>
      </c>
      <c r="D81" s="5" t="s">
        <v>18</v>
      </c>
      <c r="E81" s="6">
        <v>-0.20392528086122499</v>
      </c>
      <c r="F81" s="6">
        <v>1.54305236723171</v>
      </c>
      <c r="G81" s="6">
        <v>-0.13215707074613001</v>
      </c>
      <c r="H81" s="6">
        <v>0.89486005579723904</v>
      </c>
      <c r="I81" s="6">
        <v>-2.4701779108520699E-2</v>
      </c>
      <c r="J81" s="6">
        <v>-1.05889973569197E-2</v>
      </c>
      <c r="K81"/>
    </row>
    <row r="82" spans="1:11" s="7" customFormat="1" x14ac:dyDescent="0.2">
      <c r="A82" s="5" t="s">
        <v>6</v>
      </c>
      <c r="B82" s="9" t="s">
        <v>34</v>
      </c>
      <c r="C82" s="5" t="s">
        <v>4</v>
      </c>
      <c r="D82" s="5" t="s">
        <v>19</v>
      </c>
      <c r="E82" s="6">
        <v>-7.1418874067456797E-2</v>
      </c>
      <c r="F82" s="6">
        <v>6.6851942185131699E-2</v>
      </c>
      <c r="G82" s="6">
        <v>-1.06831412421315</v>
      </c>
      <c r="H82" s="6">
        <v>0.28537883939106501</v>
      </c>
      <c r="I82" s="6">
        <v>-8.6510767274319902E-3</v>
      </c>
      <c r="J82" s="6">
        <v>-9.3064347663719196E-2</v>
      </c>
      <c r="K82"/>
    </row>
    <row r="83" spans="1:11" s="7" customFormat="1" x14ac:dyDescent="0.2">
      <c r="A83" s="5" t="s">
        <v>6</v>
      </c>
      <c r="B83" s="9" t="s">
        <v>34</v>
      </c>
      <c r="C83" s="5" t="s">
        <v>4</v>
      </c>
      <c r="D83" s="5" t="s">
        <v>20</v>
      </c>
      <c r="E83" s="6">
        <v>1.1089573417402701</v>
      </c>
      <c r="F83" s="6">
        <v>1.5672375400246099</v>
      </c>
      <c r="G83" s="6">
        <v>0.70758727596765703</v>
      </c>
      <c r="H83" s="6">
        <v>0.47920159676343999</v>
      </c>
      <c r="I83" s="6">
        <v>0.13432968772067999</v>
      </c>
      <c r="J83" s="6">
        <v>5.32789473458141E-2</v>
      </c>
      <c r="K83"/>
    </row>
    <row r="84" spans="1:11" s="7" customFormat="1" x14ac:dyDescent="0.2">
      <c r="A84" s="5" t="s">
        <v>6</v>
      </c>
      <c r="B84" s="9" t="s">
        <v>34</v>
      </c>
      <c r="C84" s="9" t="s">
        <v>34</v>
      </c>
      <c r="D84" s="5" t="s">
        <v>26</v>
      </c>
      <c r="E84" s="6">
        <v>4.0155378962751197E-3</v>
      </c>
      <c r="F84" s="6">
        <v>6.78797878741704E-2</v>
      </c>
      <c r="G84" s="6">
        <v>5.9156606436643097E-2</v>
      </c>
      <c r="H84" s="6">
        <v>0.95282737212529101</v>
      </c>
      <c r="I84" s="6">
        <v>1.3806112601057101E-2</v>
      </c>
      <c r="J84" s="6">
        <v>3.5973629887360598E-3</v>
      </c>
      <c r="K84"/>
    </row>
    <row r="85" spans="1:11" s="7" customFormat="1" x14ac:dyDescent="0.2">
      <c r="A85" s="5" t="s">
        <v>8</v>
      </c>
      <c r="B85" s="5" t="s">
        <v>3</v>
      </c>
      <c r="C85" s="5" t="s">
        <v>17</v>
      </c>
      <c r="D85" s="8" t="s">
        <v>23</v>
      </c>
      <c r="E85" s="6">
        <v>2.6214476003603E-2</v>
      </c>
      <c r="F85" s="6">
        <v>2.0167701857093202E-2</v>
      </c>
      <c r="G85" s="6">
        <v>1.29982464979683</v>
      </c>
      <c r="H85" s="6">
        <v>0.193661075056243</v>
      </c>
      <c r="I85" s="6">
        <v>2.6214476003603E-2</v>
      </c>
      <c r="J85" s="6">
        <v>7.6929163194666403E-2</v>
      </c>
    </row>
    <row r="86" spans="1:11" s="7" customFormat="1" x14ac:dyDescent="0.2">
      <c r="A86" s="5" t="s">
        <v>8</v>
      </c>
      <c r="B86" s="5" t="s">
        <v>3</v>
      </c>
      <c r="C86" s="5" t="s">
        <v>17</v>
      </c>
      <c r="D86" s="8" t="s">
        <v>22</v>
      </c>
      <c r="E86" s="6">
        <v>-1.09415628869043E-2</v>
      </c>
      <c r="F86" s="6">
        <v>0.114509355961754</v>
      </c>
      <c r="G86" s="6">
        <v>-9.5551693527634193E-2</v>
      </c>
      <c r="H86" s="6">
        <v>0.92387663255133001</v>
      </c>
      <c r="I86" s="6">
        <v>-1.09415628869043E-2</v>
      </c>
      <c r="J86" s="6">
        <v>-6.5361170376855796E-3</v>
      </c>
    </row>
    <row r="87" spans="1:11" s="7" customFormat="1" x14ac:dyDescent="0.2">
      <c r="A87" s="5" t="s">
        <v>8</v>
      </c>
      <c r="B87" s="5" t="s">
        <v>3</v>
      </c>
      <c r="C87" s="5" t="s">
        <v>17</v>
      </c>
      <c r="D87" s="8" t="s">
        <v>27</v>
      </c>
      <c r="E87" s="6">
        <v>0.19948093822843299</v>
      </c>
      <c r="F87" s="6">
        <v>5.5640486177622801E-2</v>
      </c>
      <c r="G87" s="6">
        <v>3.58517604593936</v>
      </c>
      <c r="H87" s="6">
        <v>3.3685090290736002E-4</v>
      </c>
      <c r="I87" s="6">
        <v>0.19948093822843299</v>
      </c>
      <c r="J87" s="6">
        <v>0.210042762899317</v>
      </c>
    </row>
    <row r="88" spans="1:11" s="7" customFormat="1" x14ac:dyDescent="0.2">
      <c r="A88" s="5" t="s">
        <v>8</v>
      </c>
      <c r="B88" s="5" t="s">
        <v>3</v>
      </c>
      <c r="C88" s="5" t="s">
        <v>17</v>
      </c>
      <c r="D88" s="8" t="s">
        <v>28</v>
      </c>
      <c r="E88" s="6">
        <v>6.1991706637470603E-3</v>
      </c>
      <c r="F88" s="6">
        <v>5.3700408691825701E-3</v>
      </c>
      <c r="G88" s="6">
        <v>1.1543991591056</v>
      </c>
      <c r="H88" s="6">
        <v>0.24833655976652699</v>
      </c>
      <c r="I88" s="6">
        <v>6.1991706637470603E-3</v>
      </c>
      <c r="J88" s="6">
        <v>5.9458751662340402E-2</v>
      </c>
    </row>
    <row r="89" spans="1:11" s="7" customFormat="1" x14ac:dyDescent="0.2">
      <c r="A89" s="5" t="s">
        <v>8</v>
      </c>
      <c r="B89" s="5" t="s">
        <v>3</v>
      </c>
      <c r="C89" s="5" t="s">
        <v>17</v>
      </c>
      <c r="D89" s="8" t="s">
        <v>29</v>
      </c>
      <c r="E89" s="6">
        <v>1.5430129187947001E-2</v>
      </c>
      <c r="F89" s="6">
        <v>3.9759876974338696E-3</v>
      </c>
      <c r="G89" s="6">
        <v>3.8808292082758902</v>
      </c>
      <c r="H89" s="6">
        <v>1.0410092865065201E-4</v>
      </c>
      <c r="I89" s="6">
        <v>1.5430129187947001E-2</v>
      </c>
      <c r="J89" s="6">
        <v>0.2348052829674</v>
      </c>
    </row>
    <row r="90" spans="1:11" s="7" customFormat="1" x14ac:dyDescent="0.2">
      <c r="A90" s="5" t="s">
        <v>8</v>
      </c>
      <c r="B90" s="5" t="s">
        <v>3</v>
      </c>
      <c r="C90" s="5" t="s">
        <v>3</v>
      </c>
      <c r="D90" s="8" t="s">
        <v>29</v>
      </c>
      <c r="E90" s="6">
        <v>4.6130000679925703E-2</v>
      </c>
      <c r="F90" s="6">
        <v>4.26339028721699E-2</v>
      </c>
      <c r="G90" s="6">
        <v>1.0820027624080799</v>
      </c>
      <c r="H90" s="6">
        <v>0.27925130048509</v>
      </c>
      <c r="I90" s="6">
        <v>4.6130000679925703E-2</v>
      </c>
      <c r="J90" s="6">
        <v>7.3187947621744506E-2</v>
      </c>
    </row>
    <row r="91" spans="1:11" s="7" customFormat="1" x14ac:dyDescent="0.2">
      <c r="A91" s="5" t="s">
        <v>8</v>
      </c>
      <c r="B91" s="5" t="s">
        <v>3</v>
      </c>
      <c r="C91" s="5" t="s">
        <v>25</v>
      </c>
      <c r="D91" s="8" t="s">
        <v>22</v>
      </c>
      <c r="E91" s="6">
        <v>9.2234019653177501</v>
      </c>
      <c r="F91" s="6">
        <v>2.6837440509724799</v>
      </c>
      <c r="G91" s="6">
        <v>3.43676661788056</v>
      </c>
      <c r="H91" s="6">
        <v>5.8870262714760802E-4</v>
      </c>
      <c r="I91" s="6">
        <v>9.2234019653177501</v>
      </c>
      <c r="J91" s="6">
        <v>0.19495864929985601</v>
      </c>
    </row>
    <row r="92" spans="1:11" s="7" customFormat="1" x14ac:dyDescent="0.2">
      <c r="A92" s="5" t="s">
        <v>8</v>
      </c>
      <c r="B92" s="5" t="s">
        <v>3</v>
      </c>
      <c r="C92" s="5" t="s">
        <v>25</v>
      </c>
      <c r="D92" s="8" t="s">
        <v>23</v>
      </c>
      <c r="E92" s="6">
        <v>0.43986724546278699</v>
      </c>
      <c r="F92" s="6">
        <v>0.58848893262110902</v>
      </c>
      <c r="G92" s="6">
        <v>0.74745202684379197</v>
      </c>
      <c r="H92" s="6">
        <v>0.45479075048819301</v>
      </c>
      <c r="I92" s="6">
        <v>0.43986724546278699</v>
      </c>
      <c r="J92" s="6">
        <v>4.5675400361769897E-2</v>
      </c>
    </row>
    <row r="93" spans="1:11" s="7" customFormat="1" x14ac:dyDescent="0.2">
      <c r="A93" s="5" t="s">
        <v>8</v>
      </c>
      <c r="B93" s="5" t="s">
        <v>3</v>
      </c>
      <c r="C93" s="5" t="s">
        <v>25</v>
      </c>
      <c r="D93" s="8" t="s">
        <v>17</v>
      </c>
      <c r="E93" s="6">
        <v>8.8916868265512505</v>
      </c>
      <c r="F93" s="6">
        <v>1.55516467818242</v>
      </c>
      <c r="G93" s="6">
        <v>5.71752107753841</v>
      </c>
      <c r="H93" s="6">
        <v>1.0808927086714E-8</v>
      </c>
      <c r="I93" s="6">
        <v>8.8916868265512505</v>
      </c>
      <c r="J93" s="6">
        <v>0.31462633399685103</v>
      </c>
    </row>
    <row r="94" spans="1:11" s="7" customFormat="1" x14ac:dyDescent="0.2">
      <c r="A94" s="5" t="s">
        <v>8</v>
      </c>
      <c r="B94" s="5" t="s">
        <v>3</v>
      </c>
      <c r="C94" s="5" t="s">
        <v>25</v>
      </c>
      <c r="D94" s="8" t="s">
        <v>3</v>
      </c>
      <c r="E94" s="6">
        <v>8.2562919169192603E-2</v>
      </c>
      <c r="F94" s="6">
        <v>0.15585252020683399</v>
      </c>
      <c r="G94" s="6">
        <v>0.52975029893403203</v>
      </c>
      <c r="H94" s="6">
        <v>0.59628506884348997</v>
      </c>
      <c r="I94" s="6">
        <v>8.2562919169192603E-2</v>
      </c>
      <c r="J94" s="6">
        <v>2.8020646164308601E-2</v>
      </c>
    </row>
    <row r="95" spans="1:11" s="7" customFormat="1" x14ac:dyDescent="0.2">
      <c r="A95" s="5" t="s">
        <v>8</v>
      </c>
      <c r="B95" s="5" t="s">
        <v>3</v>
      </c>
      <c r="C95" s="5" t="s">
        <v>25</v>
      </c>
      <c r="D95" s="8" t="s">
        <v>18</v>
      </c>
      <c r="E95" s="6">
        <v>0.70376718472595201</v>
      </c>
      <c r="F95" s="6">
        <v>4.0060779972118397</v>
      </c>
      <c r="G95" s="6">
        <v>0.17567485835666699</v>
      </c>
      <c r="H95" s="6">
        <v>0.86054938822147697</v>
      </c>
      <c r="I95" s="6">
        <v>0.70376718472595201</v>
      </c>
      <c r="J95" s="6">
        <v>1.01197932956645E-2</v>
      </c>
    </row>
    <row r="96" spans="1:11" s="7" customFormat="1" x14ac:dyDescent="0.2">
      <c r="A96" s="5" t="s">
        <v>8</v>
      </c>
      <c r="B96" s="5" t="s">
        <v>3</v>
      </c>
      <c r="C96" s="5" t="s">
        <v>25</v>
      </c>
      <c r="D96" s="8" t="s">
        <v>19</v>
      </c>
      <c r="E96" s="6">
        <v>-5.1584924063621002E-2</v>
      </c>
      <c r="F96" s="6">
        <v>0.170623049870225</v>
      </c>
      <c r="G96" s="6">
        <v>-0.30233268074188102</v>
      </c>
      <c r="H96" s="6">
        <v>0.76239846765010899</v>
      </c>
      <c r="I96" s="6">
        <v>-5.1584924063621002E-2</v>
      </c>
      <c r="J96" s="6">
        <v>-1.8589385786248701E-2</v>
      </c>
    </row>
    <row r="97" spans="1:10" s="7" customFormat="1" x14ac:dyDescent="0.2">
      <c r="A97" s="5" t="s">
        <v>8</v>
      </c>
      <c r="B97" s="5" t="s">
        <v>3</v>
      </c>
      <c r="C97" s="5" t="s">
        <v>25</v>
      </c>
      <c r="D97" s="8" t="s">
        <v>20</v>
      </c>
      <c r="E97" s="6">
        <v>-1.28658547299822</v>
      </c>
      <c r="F97" s="6">
        <v>4.7167020166657796</v>
      </c>
      <c r="G97" s="6">
        <v>-0.27277226088318801</v>
      </c>
      <c r="H97" s="6">
        <v>0.78502828383735201</v>
      </c>
      <c r="I97" s="6">
        <v>-1.28658547299822</v>
      </c>
      <c r="J97" s="6">
        <v>-1.7142459737209601E-2</v>
      </c>
    </row>
    <row r="98" spans="1:10" s="7" customFormat="1" x14ac:dyDescent="0.2">
      <c r="A98" s="5" t="s">
        <v>8</v>
      </c>
      <c r="B98" s="5" t="s">
        <v>21</v>
      </c>
      <c r="C98" s="5" t="s">
        <v>17</v>
      </c>
      <c r="D98" s="8" t="s">
        <v>23</v>
      </c>
      <c r="E98" s="6">
        <v>2.60672687922981E-2</v>
      </c>
      <c r="F98" s="6">
        <v>2.0628779307909399E-2</v>
      </c>
      <c r="G98" s="6">
        <v>1.2636360301893199</v>
      </c>
      <c r="H98" s="6">
        <v>0.20636069519125699</v>
      </c>
      <c r="I98" s="6">
        <v>2.60672687922981E-2</v>
      </c>
      <c r="J98" s="6">
        <v>7.65953771814359E-2</v>
      </c>
    </row>
    <row r="99" spans="1:10" s="7" customFormat="1" x14ac:dyDescent="0.2">
      <c r="A99" s="5" t="s">
        <v>8</v>
      </c>
      <c r="B99" s="5" t="s">
        <v>21</v>
      </c>
      <c r="C99" s="5" t="s">
        <v>17</v>
      </c>
      <c r="D99" s="8" t="s">
        <v>22</v>
      </c>
      <c r="E99" s="6">
        <v>-1.29519126965789E-2</v>
      </c>
      <c r="F99" s="6">
        <v>0.115785032795078</v>
      </c>
      <c r="G99" s="6">
        <v>-0.111861718081488</v>
      </c>
      <c r="H99" s="6">
        <v>0.91093305058497998</v>
      </c>
      <c r="I99" s="6">
        <v>-1.29519126965789E-2</v>
      </c>
      <c r="J99" s="6">
        <v>-7.7469645634939696E-3</v>
      </c>
    </row>
    <row r="100" spans="1:10" s="7" customFormat="1" x14ac:dyDescent="0.2">
      <c r="A100" s="5" t="s">
        <v>8</v>
      </c>
      <c r="B100" s="5" t="s">
        <v>21</v>
      </c>
      <c r="C100" s="5" t="s">
        <v>17</v>
      </c>
      <c r="D100" s="8" t="s">
        <v>27</v>
      </c>
      <c r="E100" s="6">
        <v>0.19365101042808</v>
      </c>
      <c r="F100" s="6">
        <v>5.5141127230076997E-2</v>
      </c>
      <c r="G100" s="6">
        <v>3.5119160625800898</v>
      </c>
      <c r="H100" s="6">
        <v>4.44888485440886E-4</v>
      </c>
      <c r="I100" s="6">
        <v>0.19365101042808</v>
      </c>
      <c r="J100" s="6">
        <v>0.20416593841331701</v>
      </c>
    </row>
    <row r="101" spans="1:10" s="7" customFormat="1" x14ac:dyDescent="0.2">
      <c r="A101" s="5" t="s">
        <v>8</v>
      </c>
      <c r="B101" s="5" t="s">
        <v>21</v>
      </c>
      <c r="C101" s="5" t="s">
        <v>17</v>
      </c>
      <c r="D101" s="8" t="s">
        <v>21</v>
      </c>
      <c r="E101" s="6">
        <v>0.18242805739822801</v>
      </c>
      <c r="F101" s="6">
        <v>0.14632958925032899</v>
      </c>
      <c r="G101" s="6">
        <v>1.2466928823680701</v>
      </c>
      <c r="H101" s="6">
        <v>0.212510129638111</v>
      </c>
      <c r="I101" s="6">
        <v>0.18242805739822801</v>
      </c>
      <c r="J101" s="6">
        <v>7.6791561946852202E-2</v>
      </c>
    </row>
    <row r="102" spans="1:10" s="7" customFormat="1" x14ac:dyDescent="0.2">
      <c r="A102" s="5" t="s">
        <v>8</v>
      </c>
      <c r="B102" s="5" t="s">
        <v>21</v>
      </c>
      <c r="C102" s="5" t="s">
        <v>17</v>
      </c>
      <c r="D102" s="8" t="s">
        <v>29</v>
      </c>
      <c r="E102" s="6">
        <v>1.6189632129416001E-2</v>
      </c>
      <c r="F102" s="6">
        <v>4.1672098022135697E-3</v>
      </c>
      <c r="G102" s="6">
        <v>3.8850052907862498</v>
      </c>
      <c r="H102" s="6">
        <v>1.02327659925683E-4</v>
      </c>
      <c r="I102" s="6">
        <v>1.6189632129416001E-2</v>
      </c>
      <c r="J102" s="6">
        <v>0.24667917316921201</v>
      </c>
    </row>
    <row r="103" spans="1:10" s="7" customFormat="1" x14ac:dyDescent="0.2">
      <c r="A103" s="5" t="s">
        <v>8</v>
      </c>
      <c r="B103" s="5" t="s">
        <v>21</v>
      </c>
      <c r="C103" s="5" t="s">
        <v>21</v>
      </c>
      <c r="D103" s="8" t="s">
        <v>29</v>
      </c>
      <c r="E103" s="6">
        <v>-2.08433045873987E-3</v>
      </c>
      <c r="F103" s="6">
        <v>2.0699557959112901E-3</v>
      </c>
      <c r="G103" s="6">
        <v>-1.00694442985545</v>
      </c>
      <c r="H103" s="6">
        <v>0.31396147938610902</v>
      </c>
      <c r="I103" s="6">
        <v>-2.08433045873987E-3</v>
      </c>
      <c r="J103" s="6">
        <v>-7.5446693410485197E-2</v>
      </c>
    </row>
    <row r="104" spans="1:10" s="7" customFormat="1" x14ac:dyDescent="0.2">
      <c r="A104" s="5" t="s">
        <v>8</v>
      </c>
      <c r="B104" s="5" t="s">
        <v>21</v>
      </c>
      <c r="C104" s="5" t="s">
        <v>25</v>
      </c>
      <c r="D104" s="8" t="s">
        <v>22</v>
      </c>
      <c r="E104" s="6">
        <v>9.3594039264334494</v>
      </c>
      <c r="F104" s="6">
        <v>2.6726512197938401</v>
      </c>
      <c r="G104" s="6">
        <v>3.5019174432926601</v>
      </c>
      <c r="H104" s="6">
        <v>4.6192272560596802E-4</v>
      </c>
      <c r="I104" s="6">
        <v>9.3594039264334494</v>
      </c>
      <c r="J104" s="6">
        <v>0.19771829915573499</v>
      </c>
    </row>
    <row r="105" spans="1:10" s="7" customFormat="1" x14ac:dyDescent="0.2">
      <c r="A105" s="5" t="s">
        <v>8</v>
      </c>
      <c r="B105" s="5" t="s">
        <v>21</v>
      </c>
      <c r="C105" s="5" t="s">
        <v>25</v>
      </c>
      <c r="D105" s="8" t="s">
        <v>23</v>
      </c>
      <c r="E105" s="6">
        <v>0.42564575187326797</v>
      </c>
      <c r="F105" s="6">
        <v>0.58115641269326901</v>
      </c>
      <c r="G105" s="6">
        <v>0.73241169257805605</v>
      </c>
      <c r="H105" s="6">
        <v>0.46391732420932902</v>
      </c>
      <c r="I105" s="6">
        <v>0.42564575187326797</v>
      </c>
      <c r="J105" s="6">
        <v>4.4172944171569598E-2</v>
      </c>
    </row>
    <row r="106" spans="1:10" s="7" customFormat="1" x14ac:dyDescent="0.2">
      <c r="A106" s="5" t="s">
        <v>8</v>
      </c>
      <c r="B106" s="5" t="s">
        <v>21</v>
      </c>
      <c r="C106" s="5" t="s">
        <v>25</v>
      </c>
      <c r="D106" s="8" t="s">
        <v>17</v>
      </c>
      <c r="E106" s="6">
        <v>8.8685128597759704</v>
      </c>
      <c r="F106" s="6">
        <v>1.5028276741684601</v>
      </c>
      <c r="G106" s="6">
        <v>5.9012174264644699</v>
      </c>
      <c r="H106" s="6">
        <v>3.60829011114561E-9</v>
      </c>
      <c r="I106" s="6">
        <v>8.8685128597759704</v>
      </c>
      <c r="J106" s="6">
        <v>0.31322167974120102</v>
      </c>
    </row>
    <row r="107" spans="1:10" s="7" customFormat="1" x14ac:dyDescent="0.2">
      <c r="A107" s="5" t="s">
        <v>8</v>
      </c>
      <c r="B107" s="5" t="s">
        <v>21</v>
      </c>
      <c r="C107" s="5" t="s">
        <v>25</v>
      </c>
      <c r="D107" s="8" t="s">
        <v>21</v>
      </c>
      <c r="E107" s="6">
        <v>5.1588694060813296</v>
      </c>
      <c r="F107" s="6">
        <v>3.9673311443825501</v>
      </c>
      <c r="G107" s="6">
        <v>1.30033748591567</v>
      </c>
      <c r="H107" s="6">
        <v>0.19348532557112</v>
      </c>
      <c r="I107" s="6">
        <v>5.1588694060813296</v>
      </c>
      <c r="J107" s="6">
        <v>7.6696830304431099E-2</v>
      </c>
    </row>
    <row r="108" spans="1:10" s="7" customFormat="1" x14ac:dyDescent="0.2">
      <c r="A108" s="5" t="s">
        <v>8</v>
      </c>
      <c r="B108" s="5" t="s">
        <v>21</v>
      </c>
      <c r="C108" s="5" t="s">
        <v>25</v>
      </c>
      <c r="D108" s="8" t="s">
        <v>18</v>
      </c>
      <c r="E108" s="6">
        <v>1.0503221036569801</v>
      </c>
      <c r="F108" s="6">
        <v>4.0125352714257003</v>
      </c>
      <c r="G108" s="6">
        <v>0.26176021707188302</v>
      </c>
      <c r="H108" s="6">
        <v>0.79350631204516098</v>
      </c>
      <c r="I108" s="6">
        <v>1.0503221036569801</v>
      </c>
      <c r="J108" s="6">
        <v>1.50942812605338E-2</v>
      </c>
    </row>
    <row r="109" spans="1:10" s="7" customFormat="1" x14ac:dyDescent="0.2">
      <c r="A109" s="5" t="s">
        <v>8</v>
      </c>
      <c r="B109" s="5" t="s">
        <v>21</v>
      </c>
      <c r="C109" s="5" t="s">
        <v>25</v>
      </c>
      <c r="D109" s="8" t="s">
        <v>19</v>
      </c>
      <c r="E109" s="6">
        <v>-6.2730312761577506E-2</v>
      </c>
      <c r="F109" s="6">
        <v>0.16986759125881101</v>
      </c>
      <c r="G109" s="6">
        <v>-0.36928947009086199</v>
      </c>
      <c r="H109" s="6">
        <v>0.71191197339779799</v>
      </c>
      <c r="I109" s="6">
        <v>-6.2730312761577506E-2</v>
      </c>
      <c r="J109" s="6">
        <v>-2.259264101337E-2</v>
      </c>
    </row>
    <row r="110" spans="1:10" s="7" customFormat="1" x14ac:dyDescent="0.2">
      <c r="A110" s="5" t="s">
        <v>8</v>
      </c>
      <c r="B110" s="5" t="s">
        <v>21</v>
      </c>
      <c r="C110" s="5" t="s">
        <v>25</v>
      </c>
      <c r="D110" s="8" t="s">
        <v>20</v>
      </c>
      <c r="E110" s="6">
        <v>-1.6135233699907201</v>
      </c>
      <c r="F110" s="6">
        <v>4.71447745072724</v>
      </c>
      <c r="G110" s="6">
        <v>-0.342248613309587</v>
      </c>
      <c r="H110" s="6">
        <v>0.73216380355787103</v>
      </c>
      <c r="I110" s="6">
        <v>-1.6135233699907201</v>
      </c>
      <c r="J110" s="6">
        <v>-2.1486073578464399E-2</v>
      </c>
    </row>
    <row r="111" spans="1:10" s="7" customFormat="1" x14ac:dyDescent="0.2">
      <c r="A111" s="5" t="s">
        <v>8</v>
      </c>
      <c r="B111" s="5" t="s">
        <v>24</v>
      </c>
      <c r="C111" s="5" t="s">
        <v>17</v>
      </c>
      <c r="D111" s="8" t="s">
        <v>23</v>
      </c>
      <c r="E111" s="6">
        <v>3.16831931677913E-2</v>
      </c>
      <c r="F111" s="6">
        <v>2.04415900821362E-2</v>
      </c>
      <c r="G111" s="6">
        <v>1.5499378003611901</v>
      </c>
      <c r="H111" s="6">
        <v>0.121156445756776</v>
      </c>
      <c r="I111" s="6">
        <v>3.16831931677913E-2</v>
      </c>
      <c r="J111" s="6">
        <v>9.8013417062628699E-2</v>
      </c>
    </row>
    <row r="112" spans="1:10" s="7" customFormat="1" x14ac:dyDescent="0.2">
      <c r="A112" s="5" t="s">
        <v>8</v>
      </c>
      <c r="B112" s="5" t="s">
        <v>24</v>
      </c>
      <c r="C112" s="5" t="s">
        <v>17</v>
      </c>
      <c r="D112" s="8" t="s">
        <v>22</v>
      </c>
      <c r="E112" s="6">
        <v>1.4669737861203199E-2</v>
      </c>
      <c r="F112" s="6">
        <v>9.5901270504612501E-2</v>
      </c>
      <c r="G112" s="6">
        <v>0.15296708567065001</v>
      </c>
      <c r="H112" s="6">
        <v>0.87842423160119798</v>
      </c>
      <c r="I112" s="6">
        <v>1.4669737861203199E-2</v>
      </c>
      <c r="J112" s="6">
        <v>9.2378215937378699E-3</v>
      </c>
    </row>
    <row r="113" spans="1:10" s="7" customFormat="1" x14ac:dyDescent="0.2">
      <c r="A113" s="5" t="s">
        <v>8</v>
      </c>
      <c r="B113" s="5" t="s">
        <v>24</v>
      </c>
      <c r="C113" s="5" t="s">
        <v>17</v>
      </c>
      <c r="D113" s="8" t="s">
        <v>27</v>
      </c>
      <c r="E113" s="6">
        <v>0.20594890836237201</v>
      </c>
      <c r="F113" s="6">
        <v>5.92366252317926E-2</v>
      </c>
      <c r="G113" s="6">
        <v>3.4767157574641598</v>
      </c>
      <c r="H113" s="6">
        <v>5.0759563634117399E-4</v>
      </c>
      <c r="I113" s="6">
        <v>0.20594890836237201</v>
      </c>
      <c r="J113" s="6">
        <v>0.228598076817777</v>
      </c>
    </row>
    <row r="114" spans="1:10" s="7" customFormat="1" x14ac:dyDescent="0.2">
      <c r="A114" s="5" t="s">
        <v>8</v>
      </c>
      <c r="B114" s="5" t="s">
        <v>24</v>
      </c>
      <c r="C114" s="5" t="s">
        <v>17</v>
      </c>
      <c r="D114" s="8" t="s">
        <v>24</v>
      </c>
      <c r="E114" s="6">
        <v>3.01174767550344E-3</v>
      </c>
      <c r="F114" s="6">
        <v>6.8897833625880603E-2</v>
      </c>
      <c r="G114" s="6">
        <v>4.3713242013637403E-2</v>
      </c>
      <c r="H114" s="6">
        <v>0.96513298370679002</v>
      </c>
      <c r="I114" s="6">
        <v>3.01174767550344E-3</v>
      </c>
      <c r="J114" s="6">
        <v>3.01032385999936E-3</v>
      </c>
    </row>
    <row r="115" spans="1:10" s="7" customFormat="1" x14ac:dyDescent="0.2">
      <c r="A115" s="5" t="s">
        <v>8</v>
      </c>
      <c r="B115" s="5" t="s">
        <v>24</v>
      </c>
      <c r="C115" s="5" t="s">
        <v>17</v>
      </c>
      <c r="D115" s="8" t="s">
        <v>29</v>
      </c>
      <c r="E115" s="6">
        <v>1.5320538022436801E-2</v>
      </c>
      <c r="F115" s="6">
        <v>3.73534338139779E-3</v>
      </c>
      <c r="G115" s="6">
        <v>4.1015072667037398</v>
      </c>
      <c r="H115" s="6">
        <v>4.1046761405150199E-5</v>
      </c>
      <c r="I115" s="6">
        <v>1.5320538022436801E-2</v>
      </c>
      <c r="J115" s="6">
        <v>0.24576445829410101</v>
      </c>
    </row>
    <row r="116" spans="1:10" s="7" customFormat="1" x14ac:dyDescent="0.2">
      <c r="A116" s="5" t="s">
        <v>8</v>
      </c>
      <c r="B116" s="5" t="s">
        <v>24</v>
      </c>
      <c r="C116" s="5" t="s">
        <v>24</v>
      </c>
      <c r="D116" s="8" t="s">
        <v>29</v>
      </c>
      <c r="E116" s="6">
        <v>-1.64879568435764E-3</v>
      </c>
      <c r="F116" s="6">
        <v>5.2420882408042097E-3</v>
      </c>
      <c r="G116" s="6">
        <v>-0.31453031857103803</v>
      </c>
      <c r="H116" s="6">
        <v>0.75311829310575895</v>
      </c>
      <c r="I116" s="6">
        <v>-1.64879568435764E-3</v>
      </c>
      <c r="J116" s="6">
        <v>-2.6461670952642E-2</v>
      </c>
    </row>
    <row r="117" spans="1:10" s="7" customFormat="1" x14ac:dyDescent="0.2">
      <c r="A117" s="5" t="s">
        <v>8</v>
      </c>
      <c r="B117" s="5" t="s">
        <v>24</v>
      </c>
      <c r="C117" s="5" t="s">
        <v>25</v>
      </c>
      <c r="D117" s="8" t="s">
        <v>22</v>
      </c>
      <c r="E117" s="6">
        <v>9.2078562893526907</v>
      </c>
      <c r="F117" s="6">
        <v>3.1407046955929299</v>
      </c>
      <c r="G117" s="6">
        <v>2.9317803428871398</v>
      </c>
      <c r="H117" s="6">
        <v>3.37025029362148E-3</v>
      </c>
      <c r="I117" s="6">
        <v>9.2078562893526907</v>
      </c>
      <c r="J117" s="6">
        <v>0.196596750489616</v>
      </c>
    </row>
    <row r="118" spans="1:10" s="7" customFormat="1" x14ac:dyDescent="0.2">
      <c r="A118" s="5" t="s">
        <v>8</v>
      </c>
      <c r="B118" s="5" t="s">
        <v>24</v>
      </c>
      <c r="C118" s="5" t="s">
        <v>25</v>
      </c>
      <c r="D118" s="8" t="s">
        <v>23</v>
      </c>
      <c r="E118" s="6">
        <v>0.38934349359852299</v>
      </c>
      <c r="F118" s="6">
        <v>0.59326576425260602</v>
      </c>
      <c r="G118" s="6">
        <v>0.65627163584774895</v>
      </c>
      <c r="H118" s="6">
        <v>0.51164936416547901</v>
      </c>
      <c r="I118" s="6">
        <v>0.38934349359852299</v>
      </c>
      <c r="J118" s="6">
        <v>4.0837588825065899E-2</v>
      </c>
    </row>
    <row r="119" spans="1:10" s="7" customFormat="1" x14ac:dyDescent="0.2">
      <c r="A119" s="5" t="s">
        <v>8</v>
      </c>
      <c r="B119" s="5" t="s">
        <v>24</v>
      </c>
      <c r="C119" s="5" t="s">
        <v>25</v>
      </c>
      <c r="D119" s="8" t="s">
        <v>17</v>
      </c>
      <c r="E119" s="6">
        <v>8.92803678628988</v>
      </c>
      <c r="F119" s="6">
        <v>1.78539681223629</v>
      </c>
      <c r="G119" s="6">
        <v>5.0005896308883404</v>
      </c>
      <c r="H119" s="6">
        <v>5.71552494221805E-7</v>
      </c>
      <c r="I119" s="6">
        <v>8.92803678628988</v>
      </c>
      <c r="J119" s="6">
        <v>0.30270985249306998</v>
      </c>
    </row>
    <row r="120" spans="1:10" s="7" customFormat="1" x14ac:dyDescent="0.2">
      <c r="A120" s="5" t="s">
        <v>8</v>
      </c>
      <c r="B120" s="5" t="s">
        <v>24</v>
      </c>
      <c r="C120" s="5" t="s">
        <v>25</v>
      </c>
      <c r="D120" s="8" t="s">
        <v>24</v>
      </c>
      <c r="E120" s="6">
        <v>-3.28395170218218</v>
      </c>
      <c r="F120" s="6">
        <v>2.0747953241316299</v>
      </c>
      <c r="G120" s="6">
        <v>-1.58278345048643</v>
      </c>
      <c r="H120" s="6">
        <v>0.113470830035869</v>
      </c>
      <c r="I120" s="6">
        <v>-3.28395170218218</v>
      </c>
      <c r="J120" s="6">
        <v>-0.111291496864348</v>
      </c>
    </row>
    <row r="121" spans="1:10" s="7" customFormat="1" x14ac:dyDescent="0.2">
      <c r="A121" s="5" t="s">
        <v>8</v>
      </c>
      <c r="B121" s="5" t="s">
        <v>24</v>
      </c>
      <c r="C121" s="5" t="s">
        <v>25</v>
      </c>
      <c r="D121" s="8" t="s">
        <v>18</v>
      </c>
      <c r="E121" s="6">
        <v>-0.87160522657636696</v>
      </c>
      <c r="F121" s="6">
        <v>4.5906179019513704</v>
      </c>
      <c r="G121" s="6">
        <v>-0.189866646537031</v>
      </c>
      <c r="H121" s="6">
        <v>0.84941362922008201</v>
      </c>
      <c r="I121" s="6">
        <v>-0.87160522657636696</v>
      </c>
      <c r="J121" s="6">
        <v>-1.26598595147403E-2</v>
      </c>
    </row>
    <row r="122" spans="1:10" s="7" customFormat="1" x14ac:dyDescent="0.2">
      <c r="A122" s="5" t="s">
        <v>8</v>
      </c>
      <c r="B122" s="5" t="s">
        <v>24</v>
      </c>
      <c r="C122" s="5" t="s">
        <v>25</v>
      </c>
      <c r="D122" s="8" t="s">
        <v>19</v>
      </c>
      <c r="E122" s="6">
        <v>-0.133263008272407</v>
      </c>
      <c r="F122" s="6">
        <v>0.18390647912542099</v>
      </c>
      <c r="G122" s="6">
        <v>-0.72462378109867498</v>
      </c>
      <c r="H122" s="6">
        <v>0.46868286553965099</v>
      </c>
      <c r="I122" s="6">
        <v>-0.133263008272407</v>
      </c>
      <c r="J122" s="6">
        <v>-4.8508549557647503E-2</v>
      </c>
    </row>
    <row r="123" spans="1:10" s="7" customFormat="1" x14ac:dyDescent="0.2">
      <c r="A123" s="5" t="s">
        <v>8</v>
      </c>
      <c r="B123" s="5" t="s">
        <v>24</v>
      </c>
      <c r="C123" s="5" t="s">
        <v>25</v>
      </c>
      <c r="D123" s="8" t="s">
        <v>20</v>
      </c>
      <c r="E123" s="6">
        <v>5.6177207959917697</v>
      </c>
      <c r="F123" s="6">
        <v>4.4232028210812402</v>
      </c>
      <c r="G123" s="6">
        <v>1.2700572465764799</v>
      </c>
      <c r="H123" s="6">
        <v>0.20406423922080999</v>
      </c>
      <c r="I123" s="6">
        <v>5.6177207959917697</v>
      </c>
      <c r="J123" s="6">
        <v>7.56068382231046E-2</v>
      </c>
    </row>
    <row r="124" spans="1:10" x14ac:dyDescent="0.2">
      <c r="A124" s="5" t="s">
        <v>8</v>
      </c>
      <c r="B124" s="9" t="s">
        <v>34</v>
      </c>
      <c r="C124" s="5" t="s">
        <v>17</v>
      </c>
      <c r="D124" s="8" t="s">
        <v>23</v>
      </c>
      <c r="E124" s="6">
        <v>2.89829801400493E-2</v>
      </c>
      <c r="F124" s="6">
        <v>2.0253475615463999E-2</v>
      </c>
      <c r="G124" s="6">
        <v>1.43101266618753</v>
      </c>
      <c r="H124" s="6">
        <v>0.152426585052301</v>
      </c>
      <c r="I124" s="6">
        <v>2.89829801400493E-2</v>
      </c>
      <c r="J124" s="6">
        <v>8.4896778317692601E-2</v>
      </c>
    </row>
    <row r="125" spans="1:10" x14ac:dyDescent="0.2">
      <c r="A125" s="5" t="s">
        <v>8</v>
      </c>
      <c r="B125" s="9" t="s">
        <v>34</v>
      </c>
      <c r="C125" s="5" t="s">
        <v>17</v>
      </c>
      <c r="D125" s="8" t="s">
        <v>22</v>
      </c>
      <c r="E125" s="6">
        <v>-2.1895014964116E-2</v>
      </c>
      <c r="F125" s="6">
        <v>0.114594054786699</v>
      </c>
      <c r="G125" s="6">
        <v>-0.19106588910629399</v>
      </c>
      <c r="H125" s="6">
        <v>0.84847397182620699</v>
      </c>
      <c r="I125" s="6">
        <v>-2.1895014964116E-2</v>
      </c>
      <c r="J125" s="6">
        <v>-1.30552156212374E-2</v>
      </c>
    </row>
    <row r="126" spans="1:10" x14ac:dyDescent="0.2">
      <c r="A126" s="5" t="s">
        <v>8</v>
      </c>
      <c r="B126" s="9" t="s">
        <v>34</v>
      </c>
      <c r="C126" s="5" t="s">
        <v>17</v>
      </c>
      <c r="D126" s="8" t="s">
        <v>27</v>
      </c>
      <c r="E126" s="6">
        <v>0.20449062152174999</v>
      </c>
      <c r="F126" s="6">
        <v>5.6075499147582399E-2</v>
      </c>
      <c r="G126" s="6">
        <v>3.6467017615583002</v>
      </c>
      <c r="H126" s="6">
        <v>2.6562792322448698E-4</v>
      </c>
      <c r="I126" s="6">
        <v>0.20449062152174999</v>
      </c>
      <c r="J126" s="6">
        <v>0.214920606969907</v>
      </c>
    </row>
    <row r="127" spans="1:10" x14ac:dyDescent="0.2">
      <c r="A127" s="5" t="s">
        <v>8</v>
      </c>
      <c r="B127" s="9" t="s">
        <v>34</v>
      </c>
      <c r="C127" s="5" t="s">
        <v>17</v>
      </c>
      <c r="D127" s="9" t="s">
        <v>34</v>
      </c>
      <c r="E127" s="6">
        <v>1.51878592947427E-2</v>
      </c>
      <c r="F127" s="6">
        <v>1.4760440988641901E-2</v>
      </c>
      <c r="G127" s="6">
        <v>1.02895701466031</v>
      </c>
      <c r="H127" s="6">
        <v>0.30349987459731698</v>
      </c>
      <c r="I127" s="6">
        <v>1.51878592947427E-2</v>
      </c>
      <c r="J127" s="6">
        <v>5.6184828334649502E-2</v>
      </c>
    </row>
    <row r="128" spans="1:10" x14ac:dyDescent="0.2">
      <c r="A128" s="5" t="s">
        <v>8</v>
      </c>
      <c r="B128" s="9" t="s">
        <v>34</v>
      </c>
      <c r="C128" s="5" t="s">
        <v>17</v>
      </c>
      <c r="D128" s="8" t="s">
        <v>29</v>
      </c>
      <c r="E128" s="6">
        <v>1.5722131110396099E-2</v>
      </c>
      <c r="F128" s="6">
        <v>3.9485745634716797E-3</v>
      </c>
      <c r="G128" s="6">
        <v>3.9817232415570398</v>
      </c>
      <c r="H128" s="6">
        <v>6.8417418360944296E-5</v>
      </c>
      <c r="I128" s="6">
        <v>1.5722131110396099E-2</v>
      </c>
      <c r="J128" s="6">
        <v>0.238807553157107</v>
      </c>
    </row>
    <row r="129" spans="1:10" x14ac:dyDescent="0.2">
      <c r="A129" s="5" t="s">
        <v>8</v>
      </c>
      <c r="B129" s="9" t="s">
        <v>34</v>
      </c>
      <c r="C129" s="9" t="s">
        <v>34</v>
      </c>
      <c r="D129" s="8" t="s">
        <v>29</v>
      </c>
      <c r="E129" s="6">
        <v>-7.7677936564746197E-3</v>
      </c>
      <c r="F129" s="6">
        <v>1.53453306651523E-2</v>
      </c>
      <c r="G129" s="6">
        <v>-0.50619917067766196</v>
      </c>
      <c r="H129" s="6">
        <v>0.61271683714550795</v>
      </c>
      <c r="I129" s="6">
        <v>-7.7677936564746197E-3</v>
      </c>
      <c r="J129" s="6">
        <v>-3.1894208751670802E-2</v>
      </c>
    </row>
    <row r="130" spans="1:10" x14ac:dyDescent="0.2">
      <c r="A130" s="5" t="s">
        <v>8</v>
      </c>
      <c r="B130" s="9" t="s">
        <v>34</v>
      </c>
      <c r="C130" s="5" t="s">
        <v>25</v>
      </c>
      <c r="D130" s="8" t="s">
        <v>22</v>
      </c>
      <c r="E130" s="6">
        <v>9.1594922407555597</v>
      </c>
      <c r="F130" s="6">
        <v>2.7012246270509799</v>
      </c>
      <c r="G130" s="6">
        <v>3.3908665532770899</v>
      </c>
      <c r="H130" s="6">
        <v>6.9672016443744799E-4</v>
      </c>
      <c r="I130" s="6">
        <v>9.1594922407555597</v>
      </c>
      <c r="J130" s="6">
        <v>0.193895551607558</v>
      </c>
    </row>
    <row r="131" spans="1:10" x14ac:dyDescent="0.2">
      <c r="A131" s="5" t="s">
        <v>8</v>
      </c>
      <c r="B131" s="9" t="s">
        <v>34</v>
      </c>
      <c r="C131" s="5" t="s">
        <v>25</v>
      </c>
      <c r="D131" s="8" t="s">
        <v>23</v>
      </c>
      <c r="E131" s="6">
        <v>0.40608299949265497</v>
      </c>
      <c r="F131" s="6">
        <v>0.59400920191412698</v>
      </c>
      <c r="G131" s="6">
        <v>0.68363082286284205</v>
      </c>
      <c r="H131" s="6">
        <v>0.49420831613083799</v>
      </c>
      <c r="I131" s="6">
        <v>0.40608299949265497</v>
      </c>
      <c r="J131" s="6">
        <v>4.2229955386619299E-2</v>
      </c>
    </row>
    <row r="132" spans="1:10" x14ac:dyDescent="0.2">
      <c r="A132" s="5" t="s">
        <v>8</v>
      </c>
      <c r="B132" s="9" t="s">
        <v>34</v>
      </c>
      <c r="C132" s="5" t="s">
        <v>25</v>
      </c>
      <c r="D132" s="8" t="s">
        <v>17</v>
      </c>
      <c r="E132" s="6">
        <v>8.9703055628263897</v>
      </c>
      <c r="F132" s="6">
        <v>1.5447776148596699</v>
      </c>
      <c r="G132" s="6">
        <v>5.8068588491562698</v>
      </c>
      <c r="H132" s="6">
        <v>6.3655756221692197E-9</v>
      </c>
      <c r="I132" s="6">
        <v>8.9703055628263897</v>
      </c>
      <c r="J132" s="6">
        <v>0.31846732553583201</v>
      </c>
    </row>
    <row r="133" spans="1:10" x14ac:dyDescent="0.2">
      <c r="A133" s="5" t="s">
        <v>8</v>
      </c>
      <c r="B133" s="9" t="s">
        <v>34</v>
      </c>
      <c r="C133" s="5" t="s">
        <v>25</v>
      </c>
      <c r="D133" s="9" t="s">
        <v>34</v>
      </c>
      <c r="E133" s="6">
        <v>-0.32473808532404902</v>
      </c>
      <c r="F133" s="6">
        <v>0.41518832285470603</v>
      </c>
      <c r="G133" s="6">
        <v>-0.782146480159296</v>
      </c>
      <c r="H133" s="6">
        <v>0.43412849339589099</v>
      </c>
      <c r="I133" s="6">
        <v>-0.32473808532404902</v>
      </c>
      <c r="J133" s="6">
        <v>-4.2649442900895597E-2</v>
      </c>
    </row>
    <row r="134" spans="1:10" x14ac:dyDescent="0.2">
      <c r="A134" s="5" t="s">
        <v>8</v>
      </c>
      <c r="B134" s="9" t="s">
        <v>34</v>
      </c>
      <c r="C134" s="5" t="s">
        <v>25</v>
      </c>
      <c r="D134" s="8" t="s">
        <v>18</v>
      </c>
      <c r="E134" s="6">
        <v>0.57229630156731304</v>
      </c>
      <c r="F134" s="6">
        <v>4.0079943308141903</v>
      </c>
      <c r="G134" s="6">
        <v>0.14278870036501701</v>
      </c>
      <c r="H134" s="6">
        <v>0.88645706143563796</v>
      </c>
      <c r="I134" s="6">
        <v>0.57229630156731304</v>
      </c>
      <c r="J134" s="6">
        <v>8.2415451765933904E-3</v>
      </c>
    </row>
    <row r="135" spans="1:10" x14ac:dyDescent="0.2">
      <c r="A135" s="5" t="s">
        <v>8</v>
      </c>
      <c r="B135" s="9" t="s">
        <v>34</v>
      </c>
      <c r="C135" s="5" t="s">
        <v>25</v>
      </c>
      <c r="D135" s="8" t="s">
        <v>19</v>
      </c>
      <c r="E135" s="6">
        <v>-7.7080990893972495E-2</v>
      </c>
      <c r="F135" s="6">
        <v>0.17313598668338701</v>
      </c>
      <c r="G135" s="6">
        <v>-0.44520490725553202</v>
      </c>
      <c r="H135" s="6">
        <v>0.65617168073748999</v>
      </c>
      <c r="I135" s="6">
        <v>-7.7080990893972495E-2</v>
      </c>
      <c r="J135" s="6">
        <v>-2.7818557666783501E-2</v>
      </c>
    </row>
    <row r="136" spans="1:10" x14ac:dyDescent="0.2">
      <c r="A136" s="5" t="s">
        <v>8</v>
      </c>
      <c r="B136" s="9" t="s">
        <v>34</v>
      </c>
      <c r="C136" s="5" t="s">
        <v>25</v>
      </c>
      <c r="D136" s="8" t="s">
        <v>20</v>
      </c>
      <c r="E136" s="6">
        <v>-1.1750548651420301</v>
      </c>
      <c r="F136" s="6">
        <v>4.7525769669231499</v>
      </c>
      <c r="G136" s="6">
        <v>-0.247245835958081</v>
      </c>
      <c r="H136" s="6">
        <v>0.80471797421528102</v>
      </c>
      <c r="I136" s="6">
        <v>-1.1750548651420301</v>
      </c>
      <c r="J136" s="6">
        <v>-1.5679698762844599E-2</v>
      </c>
    </row>
  </sheetData>
  <autoFilter ref="A8:K136" xr:uid="{00000000-0001-0000-0000-000000000000}"/>
  <phoneticPr fontId="18" type="noConversion"/>
  <conditionalFormatting sqref="H9:H136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Ms_parameters_estim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e Tamarelle</dc:creator>
  <cp:lastModifiedBy>Jeanne Tamarelle</cp:lastModifiedBy>
  <dcterms:created xsi:type="dcterms:W3CDTF">2024-03-19T10:58:55Z</dcterms:created>
  <dcterms:modified xsi:type="dcterms:W3CDTF">2025-09-22T09:53:44Z</dcterms:modified>
</cp:coreProperties>
</file>